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HRI Research\Meniere Disease NMA\Manuscript\"/>
    </mc:Choice>
  </mc:AlternateContent>
  <xr:revisionPtr revIDLastSave="0" documentId="13_ncr:1_{99C486C9-BC89-4E61-AD23-3590191F7441}" xr6:coauthVersionLast="41" xr6:coauthVersionMax="41" xr10:uidLastSave="{00000000-0000-0000-0000-000000000000}"/>
  <bookViews>
    <workbookView xWindow="-120" yWindow="-120" windowWidth="29040" windowHeight="15840" firstSheet="2" activeTab="6" xr2:uid="{A67B6A52-6E58-418F-A3A9-E89B0EFDEF82}"/>
  </bookViews>
  <sheets>
    <sheet name="THI change" sheetId="2" r:id="rId1"/>
    <sheet name="THI pre- and post-treatment" sheetId="1" r:id="rId2"/>
    <sheet name="Relief from aural fullness" sheetId="3" r:id="rId3"/>
    <sheet name="FLS change" sheetId="4" r:id="rId4"/>
    <sheet name="FLS pre- and post-treatment" sheetId="5" r:id="rId5"/>
    <sheet name="VDADL change" sheetId="6" r:id="rId6"/>
    <sheet name="DHI change" sheetId="7" r:id="rId7"/>
    <sheet name="DHI pre- and post-treatment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7" i="7" l="1"/>
  <c r="J18" i="7"/>
  <c r="J16" i="7"/>
  <c r="J11" i="7"/>
  <c r="J12" i="7"/>
  <c r="J10" i="7"/>
  <c r="G17" i="7"/>
  <c r="G18" i="7"/>
  <c r="G16" i="7"/>
  <c r="G11" i="7"/>
  <c r="G12" i="7"/>
  <c r="G10" i="7" l="1"/>
  <c r="K17" i="7"/>
  <c r="L17" i="7"/>
  <c r="M17" i="7"/>
  <c r="K18" i="7"/>
  <c r="L18" i="7"/>
  <c r="M18" i="7"/>
  <c r="L16" i="7"/>
  <c r="M16" i="7"/>
  <c r="K16" i="7"/>
  <c r="K11" i="7"/>
  <c r="L11" i="7"/>
  <c r="M11" i="7"/>
  <c r="K12" i="7"/>
  <c r="L12" i="7"/>
  <c r="M12" i="7"/>
  <c r="L10" i="7"/>
  <c r="M10" i="7"/>
  <c r="K10" i="7"/>
  <c r="H17" i="7"/>
  <c r="H18" i="7"/>
  <c r="H16" i="7"/>
  <c r="H11" i="7"/>
  <c r="H12" i="7"/>
  <c r="H10" i="7"/>
  <c r="E10" i="7"/>
  <c r="E17" i="7"/>
  <c r="E18" i="7"/>
  <c r="E16" i="7"/>
  <c r="E11" i="7"/>
  <c r="E12" i="7"/>
  <c r="K17" i="4"/>
  <c r="L17" i="4"/>
  <c r="M17" i="4"/>
  <c r="K18" i="4"/>
  <c r="L18" i="4"/>
  <c r="M18" i="4"/>
  <c r="L16" i="4"/>
  <c r="M16" i="4"/>
  <c r="K16" i="4"/>
  <c r="K11" i="4"/>
  <c r="L11" i="4"/>
  <c r="M11" i="4"/>
  <c r="K12" i="4"/>
  <c r="L12" i="4"/>
  <c r="M12" i="4"/>
  <c r="M10" i="4"/>
  <c r="L10" i="4"/>
  <c r="K10" i="4"/>
  <c r="J17" i="4"/>
  <c r="J18" i="4"/>
  <c r="J16" i="4"/>
  <c r="J11" i="4"/>
  <c r="J12" i="4"/>
  <c r="J10" i="4"/>
  <c r="G17" i="4"/>
  <c r="G18" i="4"/>
  <c r="G16" i="4"/>
  <c r="G11" i="4"/>
  <c r="G12" i="4"/>
  <c r="G10" i="4" l="1"/>
  <c r="H17" i="4" l="1"/>
  <c r="H18" i="4"/>
  <c r="H16" i="4"/>
  <c r="H11" i="4"/>
  <c r="H12" i="4"/>
  <c r="H10" i="4"/>
  <c r="E17" i="4"/>
  <c r="E18" i="4"/>
  <c r="E16" i="4"/>
  <c r="E11" i="4"/>
  <c r="E12" i="4"/>
  <c r="E10" i="4"/>
  <c r="L5" i="8" l="1"/>
  <c r="K5" i="8"/>
  <c r="J5" i="8"/>
  <c r="I5" i="8"/>
  <c r="H5" i="8"/>
  <c r="G5" i="8"/>
  <c r="F5" i="8"/>
  <c r="E5" i="8"/>
  <c r="I6" i="7"/>
  <c r="J6" i="7" s="1"/>
  <c r="H6" i="7"/>
  <c r="F6" i="7"/>
  <c r="G6" i="7" s="1"/>
  <c r="E6" i="7"/>
  <c r="I6" i="6" l="1"/>
  <c r="J6" i="6" s="1"/>
  <c r="F6" i="6"/>
  <c r="G6" i="6" s="1"/>
  <c r="J17" i="2" l="1"/>
  <c r="J18" i="2"/>
  <c r="J19" i="2"/>
  <c r="L17" i="2"/>
  <c r="L18" i="2"/>
  <c r="L19" i="2"/>
  <c r="L16" i="2"/>
  <c r="K17" i="2"/>
  <c r="K18" i="2"/>
  <c r="K19" i="2"/>
  <c r="K16" i="2"/>
  <c r="G17" i="2"/>
  <c r="G18" i="2"/>
  <c r="G19" i="2"/>
  <c r="H17" i="2"/>
  <c r="H18" i="2"/>
  <c r="H19" i="2"/>
  <c r="E17" i="2"/>
  <c r="E18" i="2"/>
  <c r="E19" i="2"/>
  <c r="L12" i="2" l="1"/>
  <c r="K12" i="2"/>
  <c r="J12" i="2"/>
  <c r="H12" i="2"/>
  <c r="G12" i="2"/>
  <c r="E12" i="2"/>
  <c r="L9" i="2" l="1"/>
  <c r="K9" i="2"/>
  <c r="L5" i="1"/>
  <c r="K5" i="1"/>
  <c r="H16" i="2" s="1"/>
  <c r="H5" i="1"/>
  <c r="J5" i="1"/>
  <c r="J16" i="2" s="1"/>
  <c r="I5" i="1"/>
  <c r="G5" i="1"/>
  <c r="F5" i="1"/>
  <c r="E5" i="1"/>
  <c r="E16" i="2" l="1"/>
  <c r="G16" i="2"/>
  <c r="J9" i="2"/>
  <c r="H9" i="2"/>
  <c r="E9" i="2"/>
  <c r="G9" i="2"/>
  <c r="L11" i="2" l="1"/>
  <c r="L10" i="2"/>
  <c r="K11" i="2"/>
  <c r="K10" i="2"/>
  <c r="J11" i="2"/>
  <c r="J10" i="2"/>
  <c r="H11" i="2"/>
  <c r="G11" i="2"/>
  <c r="E11" i="2"/>
  <c r="G10" i="2"/>
  <c r="H10" i="2"/>
  <c r="E1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N9" authorId="0" shapeId="0" xr:uid="{DB6BCAC2-132E-4228-B269-A44C201FA0AE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2, 18, 24 mo with missing data</t>
        </r>
      </text>
    </comment>
    <comment ref="P9" authorId="0" shapeId="0" xr:uid="{DFE2AF65-C61D-4F3D-BE59-41A1EADEF311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Wan X, Wang W, Liu J, Tong T. Estimating the sample mean and standard deviation from the sample size, median, range and/or interquartile range. </t>
        </r>
        <r>
          <rPr>
            <i/>
            <sz val="9"/>
            <color indexed="81"/>
            <rFont val="Tahoma"/>
            <family val="2"/>
          </rPr>
          <t>BMC Medical Research Methodology</t>
        </r>
        <r>
          <rPr>
            <sz val="9"/>
            <color indexed="81"/>
            <rFont val="Tahoma"/>
            <family val="2"/>
          </rPr>
          <t xml:space="preserve"> 2014;14(1):135.</t>
        </r>
      </text>
    </comment>
    <comment ref="N11" authorId="0" shapeId="0" xr:uid="{132DB115-658D-4804-AFDB-71CEBAC757BE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  <comment ref="N16" authorId="0" shapeId="0" xr:uid="{A58F545C-6E44-4887-97DB-3C7DE1A154F2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2, 18, 24 mo with missing data</t>
        </r>
      </text>
    </comment>
    <comment ref="P16" authorId="0" shapeId="0" xr:uid="{B09FB3B2-CC6C-43B7-9298-B437400D99B5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Wan X, Wang W, Liu J, Tong T. Estimating the sample mean and standard deviation from the sample size, median, range and/or interquartile range. </t>
        </r>
        <r>
          <rPr>
            <i/>
            <sz val="9"/>
            <color indexed="81"/>
            <rFont val="Tahoma"/>
            <family val="2"/>
          </rPr>
          <t>BMC Medical Research Methodology</t>
        </r>
        <r>
          <rPr>
            <sz val="9"/>
            <color indexed="81"/>
            <rFont val="Tahoma"/>
            <family val="2"/>
          </rPr>
          <t xml:space="preserve"> 2014;14(1):135.</t>
        </r>
      </text>
    </comment>
    <comment ref="N18" authorId="0" shapeId="0" xr:uid="{35E68175-633B-48FD-9F91-5223E378C98D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P5" authorId="0" shapeId="0" xr:uid="{42FB1069-31B3-433E-9863-6FDDE0125370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2, 18, 24 mo with missing data</t>
        </r>
      </text>
    </comment>
    <comment ref="P7" authorId="0" shapeId="0" xr:uid="{8F1F6729-A86C-446B-8BAE-5FC6391C4908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6, 12, 18 mo also available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G5" authorId="0" shapeId="0" xr:uid="{0D1336C6-60A8-4D34-B10B-F65395AB90DD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4 patients in the control group dropped out</t>
        </r>
      </text>
    </comment>
    <comment ref="J5" authorId="0" shapeId="0" xr:uid="{05141973-44B7-415E-B488-7F01761AFD88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aural fullness only reported at 2-year follow-up</t>
        </r>
      </text>
    </comment>
    <comment ref="G6" authorId="0" shapeId="0" xr:uid="{F5A73FA0-88F7-46A6-86D3-BC14DBBD67F2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4 patients in the control group dropped out</t>
        </r>
      </text>
    </comment>
    <comment ref="J6" authorId="0" shapeId="0" xr:uid="{7CCF9D26-0DA0-4D03-93EC-2550B6060901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aural fullness only reported at 2-year follow-up</t>
        </r>
      </text>
    </comment>
    <comment ref="C9" authorId="0" shapeId="0" xr:uid="{50F91522-D125-4904-BF0B-BC2B9373E0CA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conventional medical treatment (betahistine + cinnarizine + diet restrictions)</t>
        </r>
      </text>
    </comment>
    <comment ref="C10" authorId="0" shapeId="0" xr:uid="{4192E420-7974-4135-9842-99319EC69A7C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conventional medical treatment (betahistine + cinnarizine + diet restrictions)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N6" authorId="0" shapeId="0" xr:uid="{1381DB8B-D12D-4BC5-8D92-1F30BEFC519D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2, 18, 24 mo with missing data</t>
        </r>
      </text>
    </comment>
    <comment ref="N11" authorId="0" shapeId="0" xr:uid="{C4328226-B7AC-48E4-A6DB-2EC369F71B1A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  <comment ref="N17" authorId="0" shapeId="0" xr:uid="{F77133CC-2E69-405A-88F9-24D5C31FD948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P6" authorId="0" shapeId="0" xr:uid="{F276616C-5012-4F62-8216-ED13D5E30327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N10" authorId="0" shapeId="0" xr:uid="{F1D025C9-EF9D-4E96-86DB-94A089B84181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2, 18, 24 mo with missing data</t>
        </r>
      </text>
    </comment>
    <comment ref="P10" authorId="0" shapeId="0" xr:uid="{2B90ECE6-0586-4D06-9BBE-0DAD0AECB3E4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Wan X, Wang W, Liu J, Tong T. Estimating the sample mean and standard deviation from the sample size, median, range and/or interquartile range. </t>
        </r>
        <r>
          <rPr>
            <i/>
            <sz val="9"/>
            <color indexed="81"/>
            <rFont val="Tahoma"/>
            <family val="2"/>
          </rPr>
          <t>BMC Medical Research Methodology</t>
        </r>
        <r>
          <rPr>
            <sz val="9"/>
            <color indexed="81"/>
            <rFont val="Tahoma"/>
            <family val="2"/>
          </rPr>
          <t xml:space="preserve"> 2014;14(1):135.</t>
        </r>
      </text>
    </comment>
    <comment ref="N12" authorId="0" shapeId="0" xr:uid="{EF4026D1-8B27-4861-B586-C43B8632CFC1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  <comment ref="N16" authorId="0" shapeId="0" xr:uid="{6243353C-4EF0-4CE8-9963-A64DC84DA791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2, 18, 24 mo with missing data</t>
        </r>
      </text>
    </comment>
    <comment ref="P16" authorId="0" shapeId="0" xr:uid="{4861E78B-C4F0-46D6-966D-29A209219706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Wan X, Wang W, Liu J, Tong T. Estimating the sample mean and standard deviation from the sample size, median, range and/or interquartile range. </t>
        </r>
        <r>
          <rPr>
            <i/>
            <sz val="9"/>
            <color indexed="81"/>
            <rFont val="Tahoma"/>
            <family val="2"/>
          </rPr>
          <t>BMC Medical Research Methodology</t>
        </r>
        <r>
          <rPr>
            <sz val="9"/>
            <color indexed="81"/>
            <rFont val="Tahoma"/>
            <family val="2"/>
          </rPr>
          <t xml:space="preserve"> 2014;14(1):135.</t>
        </r>
      </text>
    </comment>
    <comment ref="N18" authorId="0" shapeId="0" xr:uid="{EEAAAEBB-9D4E-4C62-9097-135EAAECC251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P5" authorId="0" shapeId="0" xr:uid="{5A83A0E8-2D30-4369-9F62-663CDCA4C6E3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2, 18, 24 mo with missing data</t>
        </r>
      </text>
    </comment>
    <comment ref="P7" authorId="0" shapeId="0" xr:uid="{494FC963-AF8E-4D14-83FB-E88F5A0C54F7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6, 12, 18 mo also available</t>
        </r>
      </text>
    </comment>
  </commentList>
</comments>
</file>

<file path=xl/sharedStrings.xml><?xml version="1.0" encoding="utf-8"?>
<sst xmlns="http://schemas.openxmlformats.org/spreadsheetml/2006/main" count="409" uniqueCount="119">
  <si>
    <t>y1b</t>
  </si>
  <si>
    <t>sd1b</t>
  </si>
  <si>
    <t>y1e</t>
  </si>
  <si>
    <t>sd1e</t>
  </si>
  <si>
    <t>y2b</t>
  </si>
  <si>
    <t>sd2b</t>
  </si>
  <si>
    <t>y2e</t>
  </si>
  <si>
    <t>sd2e</t>
  </si>
  <si>
    <t>N1</t>
  </si>
  <si>
    <t>N2</t>
  </si>
  <si>
    <t>t1</t>
  </si>
  <si>
    <t>t2</t>
  </si>
  <si>
    <t>na</t>
  </si>
  <si>
    <t>Study</t>
  </si>
  <si>
    <t>Albu 2015</t>
  </si>
  <si>
    <t>IT steroid</t>
  </si>
  <si>
    <t>time</t>
  </si>
  <si>
    <t>IT gentamicin</t>
  </si>
  <si>
    <t>Patel 2016</t>
  </si>
  <si>
    <t>y1</t>
  </si>
  <si>
    <t>y2</t>
  </si>
  <si>
    <t>Placebo</t>
  </si>
  <si>
    <t>Note:</t>
  </si>
  <si>
    <t>se1</t>
  </si>
  <si>
    <t>se2</t>
  </si>
  <si>
    <t>Garduño-Anaya 2005</t>
  </si>
  <si>
    <t>sd1</t>
  </si>
  <si>
    <t>sd2</t>
  </si>
  <si>
    <t>median</t>
  </si>
  <si>
    <t>Q1</t>
  </si>
  <si>
    <t>Q3</t>
  </si>
  <si>
    <t>Albu 2016</t>
  </si>
  <si>
    <t xml:space="preserve">Note: </t>
  </si>
  <si>
    <t>Pre-processing for studies in which SEs for mean changes were not available, assuming a correlation between baseline and follow-up</t>
  </si>
  <si>
    <t>Correlation between baseline and follow-up:</t>
  </si>
  <si>
    <t xml:space="preserve">sd1, sd2: </t>
  </si>
  <si>
    <t>In the tab for studies which only reported pre- and post-treatment means and SDs</t>
  </si>
  <si>
    <t>y1b-y2b, y1e-y2e:</t>
  </si>
  <si>
    <t>sd1b-sd2b, sd1e-sd2e:</t>
  </si>
  <si>
    <t>Only pairwise analysis has been presented, because the interventions have no closed loops for NMA</t>
  </si>
  <si>
    <t>Data: THI changes used in pairwise analysis</t>
  </si>
  <si>
    <t>THI at baseline and follow-up for studies in which SEs for mean changes were not available</t>
  </si>
  <si>
    <t>standard deviation of THI at baseline and follow-up</t>
  </si>
  <si>
    <t>Note</t>
  </si>
  <si>
    <t>No studies reported mean changes with corresponding SEs (or SDs/CIs, or individual level data which can be used to obtain SEs)</t>
  </si>
  <si>
    <t>SEs of mean changes assuming correlation of 0.6 between baseline and follow-up</t>
  </si>
  <si>
    <t>SEs of mean changes assuming correlation of 0.6 between baseline and follow-up. Means and SDs of THI at baseline and follow-up were approximately converted from medians and 25%, 75% percentiles in its Figure 5. Treatment not in the protocol and drop-outs appeared at 6 months.</t>
  </si>
  <si>
    <t>SEs of mean changes assuming correlation of 0.4 between baseline and follow-up. Means and SDs of THI at baseline and follow-up were approximately converted from medians and 25%, 75% percentiles in its Figure 5. Treatment not in the protocol and drop-outs appeared at 6 months.</t>
  </si>
  <si>
    <t>SEs of mean changes assuming correlation of 0.4 between baseline and follow-up</t>
  </si>
  <si>
    <t xml:space="preserve">y1, y2: </t>
  </si>
  <si>
    <r>
      <t xml:space="preserve">mean THI changes (post-treatment minus pre-treatment), whereas </t>
    </r>
    <r>
      <rPr>
        <b/>
        <sz val="11"/>
        <color theme="1"/>
        <rFont val="Calibri"/>
        <family val="2"/>
        <scheme val="minor"/>
      </rPr>
      <t>positive change indicates worse tinnitus handicap</t>
    </r>
  </si>
  <si>
    <t>standard deviations for mean THI changes</t>
  </si>
  <si>
    <t>treatment 2, at 6 months</t>
  </si>
  <si>
    <t>treatment 2, at baseline</t>
  </si>
  <si>
    <t>treatment 1, at 6 months</t>
  </si>
  <si>
    <t>treatment 1, at baseline</t>
  </si>
  <si>
    <t>THI pre- and post-treatment (Data in this tab are used in pre-processing of the "THI change" tab)</t>
  </si>
  <si>
    <t>N1, N2:</t>
  </si>
  <si>
    <t>number of patients</t>
  </si>
  <si>
    <t>na:</t>
  </si>
  <si>
    <t>number of study arms used in our pairwise analysis</t>
  </si>
  <si>
    <t>time:</t>
  </si>
  <si>
    <t>follow-up time of the THI changes used in our pairwise analysis</t>
  </si>
  <si>
    <t>r1</t>
  </si>
  <si>
    <t>r2</t>
  </si>
  <si>
    <t>n1</t>
  </si>
  <si>
    <t>n2</t>
  </si>
  <si>
    <t>definition</t>
  </si>
  <si>
    <t>ElBeltagy 2012</t>
  </si>
  <si>
    <t>aural fullness disappeared or improved</t>
  </si>
  <si>
    <t>Paragache 2005</t>
  </si>
  <si>
    <t>Betahistine + Cinnarizine + Diet</t>
  </si>
  <si>
    <t>complete relief from aural fullness or improvement</t>
  </si>
  <si>
    <t>90% or 100% improvement</t>
  </si>
  <si>
    <t>complete relief from aural fullness</t>
  </si>
  <si>
    <t>Treatment not in the protocol and drop-outs appeared at 6 months; however, aural fullness was only reported at 2-year follow-up</t>
  </si>
  <si>
    <t>r1, r2:</t>
  </si>
  <si>
    <t>n1, n2:</t>
  </si>
  <si>
    <t>total number of patients; used as denominator</t>
  </si>
  <si>
    <t>number of patients with relief from aural fullness (according to different definitions); used as numerator</t>
  </si>
  <si>
    <t>follow-up time of the aural fullness changes in our pairwise analysis</t>
  </si>
  <si>
    <t>Data: FLS changes used in pairwise analysis</t>
  </si>
  <si>
    <t>Studies in which SEs for mean changes were available (or can be obtained from SDs/CIs, or individual level data)</t>
  </si>
  <si>
    <t>y1, y2:</t>
  </si>
  <si>
    <t xml:space="preserve">se1, se2: </t>
  </si>
  <si>
    <t>standard deviation of SDS at baseline and follow-up</t>
  </si>
  <si>
    <t>FLS at baseline and follow-up for studies in which SEs for mean changes were not available</t>
  </si>
  <si>
    <t>standard errors for mean FLS changes</t>
  </si>
  <si>
    <t>standard deviations for mean FLS changes</t>
  </si>
  <si>
    <t>follow-up time of the FLS changes used in our pairwise analysis</t>
  </si>
  <si>
    <t>SEs &amp; mean changes calculated from individual level data, between baseline and 6 months; treatment not in the protocol and drop-outs appeared at 6 months</t>
  </si>
  <si>
    <t>Adrion 2016</t>
  </si>
  <si>
    <t>Data: VDADL changes used in pairwise analysis</t>
  </si>
  <si>
    <r>
      <t xml:space="preserve">mean VDADL changes (post-treatment minus pre-treatment), whereas </t>
    </r>
    <r>
      <rPr>
        <b/>
        <sz val="11"/>
        <color theme="1"/>
        <rFont val="Calibri"/>
        <family val="2"/>
        <scheme val="minor"/>
      </rPr>
      <t>nega</t>
    </r>
    <r>
      <rPr>
        <b/>
        <sz val="11"/>
        <rFont val="Calibri"/>
        <family val="2"/>
        <scheme val="minor"/>
      </rPr>
      <t>tive change indicates better quality of life</t>
    </r>
  </si>
  <si>
    <t>standard errors for mean VDADL changes</t>
  </si>
  <si>
    <t>standard deviations for mean VDADL changes</t>
  </si>
  <si>
    <t>follow-up time of the VDADL changes used in our pairwise analysis</t>
  </si>
  <si>
    <t>number of study arms used in our pairwise analysis; we had only used the high dose betahistine (144 mg/d) arm vs placebo in Adrion et al (2016) but not the low dose betahistine arm</t>
  </si>
  <si>
    <r>
      <t xml:space="preserve">mean FLS changes (post-treatment minus pre-treatment), whereas </t>
    </r>
    <r>
      <rPr>
        <b/>
        <sz val="11"/>
        <color theme="1"/>
        <rFont val="Calibri"/>
        <family val="2"/>
        <scheme val="minor"/>
      </rPr>
      <t>nega</t>
    </r>
    <r>
      <rPr>
        <b/>
        <sz val="11"/>
        <rFont val="Calibri"/>
        <family val="2"/>
        <scheme val="minor"/>
      </rPr>
      <t>tive change indicates better functional level / quality of life</t>
    </r>
  </si>
  <si>
    <t>FLS pre- and post-treatment (Data in this tab are used in pre-processing of the "FLS change" tab)</t>
  </si>
  <si>
    <t xml:space="preserve">Studies which reported means and SDs of THI pre- and post-treatment </t>
  </si>
  <si>
    <t xml:space="preserve">Studies which reported means and SDs of FLS pre- and post-treatment </t>
  </si>
  <si>
    <t>standard deviation of FLS at baseline and follow-up</t>
  </si>
  <si>
    <t>IT steroid + Betahistine (high dose)</t>
  </si>
  <si>
    <t>Betahistine (high dose)</t>
  </si>
  <si>
    <t>Data: DHI changes used in pairwise analysis</t>
  </si>
  <si>
    <t>standard errors for mean DHI changes</t>
  </si>
  <si>
    <t>standard deviations for mean DHI changes</t>
  </si>
  <si>
    <t>follow-up time of the DHI changes used in our pairwise analysis</t>
  </si>
  <si>
    <t>DHI at baseline and follow-up for studies in which SEs for mean changes were not available</t>
  </si>
  <si>
    <t>standard deviation of DHI at baseline and follow-up</t>
  </si>
  <si>
    <r>
      <t xml:space="preserve">mean DHI changes (post-treatment minus pre-treatment), </t>
    </r>
    <r>
      <rPr>
        <b/>
        <sz val="11"/>
        <color theme="1"/>
        <rFont val="Calibri"/>
        <family val="2"/>
        <scheme val="minor"/>
      </rPr>
      <t>whereas positive change indicates worse dizziness handicap</t>
    </r>
  </si>
  <si>
    <t>SEs of mean changes assuming correlation of 0.6 between baseline and follow-up. Means and SDs of DHI at baseline and follow-up were approximately converted from medians and 25%, 75% percentiles in its Figure 5. Treatment not in the protocol and drop-outs appeared at 6 months.</t>
  </si>
  <si>
    <t>SEs of mean changes assuming correlation of 0.4 between baseline and follow-up. Means and SDs of DHI at baseline and follow-up were approximately converted from medians and 25%, 75% percentiles in its Figure 5. Treatment not in the protocol and drop-outs appeared at 6 months.</t>
  </si>
  <si>
    <t>DHI pre- and post-treatment (Data in this tab are used in pre-processing of the "DHI change" tab)</t>
  </si>
  <si>
    <t xml:space="preserve">Studies which reported means and SDs of DHI pre- and post-treatment </t>
  </si>
  <si>
    <t>Data: Relief from aural fullness used in pairwise analysis</t>
  </si>
  <si>
    <t xml:space="preserve">SEs (calculated from 95% CIs) &amp; mean changes in Supplementary Table. In this article the 25-item DHI score was derived by averaging over all available answers to DHI components; therefore, we multiplied the reported unadjusted DHI change by 25. </t>
  </si>
  <si>
    <t>SEs (calculated from 95% CIs) &amp; mean changes in Supplementary Table. The total VDADL score is defined as the median value of answers across all 28 ques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9"/>
      <color indexed="81"/>
      <name val="Tahoma"/>
      <family val="2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3" fillId="0" borderId="0" xfId="0" applyFont="1" applyFill="1" applyBorder="1"/>
    <xf numFmtId="0" fontId="6" fillId="0" borderId="0" xfId="0" applyFont="1" applyAlignment="1">
      <alignment horizontal="center"/>
    </xf>
    <xf numFmtId="0" fontId="3" fillId="0" borderId="1" xfId="0" applyFont="1" applyFill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0" fontId="3" fillId="0" borderId="1" xfId="0" applyFont="1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6" fillId="0" borderId="0" xfId="0" applyFont="1" applyBorder="1" applyAlignment="1">
      <alignment horizontal="center"/>
    </xf>
    <xf numFmtId="0" fontId="0" fillId="0" borderId="0" xfId="0" applyBorder="1" applyAlignment="1">
      <alignment horizontal="right"/>
    </xf>
    <xf numFmtId="0" fontId="7" fillId="0" borderId="0" xfId="0" applyFont="1"/>
    <xf numFmtId="0" fontId="9" fillId="0" borderId="0" xfId="0" applyFont="1"/>
    <xf numFmtId="0" fontId="10" fillId="0" borderId="0" xfId="0" applyFont="1"/>
    <xf numFmtId="0" fontId="0" fillId="0" borderId="1" xfId="0" applyBorder="1" applyAlignment="1">
      <alignment horizontal="center"/>
    </xf>
    <xf numFmtId="0" fontId="4" fillId="0" borderId="0" xfId="0" applyFont="1" applyBorder="1" applyAlignment="1">
      <alignment horizontal="right"/>
    </xf>
    <xf numFmtId="0" fontId="0" fillId="0" borderId="0" xfId="0" applyFont="1" applyFill="1" applyBorder="1"/>
    <xf numFmtId="0" fontId="5" fillId="0" borderId="0" xfId="0" applyFont="1" applyAlignment="1">
      <alignment horizontal="right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0" xfId="0" applyFont="1" applyBorder="1"/>
    <xf numFmtId="0" fontId="0" fillId="0" borderId="0" xfId="0" applyFont="1" applyBorder="1"/>
    <xf numFmtId="0" fontId="0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A8D20-5F4A-4DA1-A4B4-E96F0C2EF81E}">
  <dimension ref="A1:U29"/>
  <sheetViews>
    <sheetView workbookViewId="0">
      <selection activeCell="E9" sqref="E9"/>
    </sheetView>
  </sheetViews>
  <sheetFormatPr defaultRowHeight="15" x14ac:dyDescent="0.25"/>
  <cols>
    <col min="1" max="1" width="4.625" customWidth="1"/>
    <col min="2" max="2" width="17.625" customWidth="1"/>
    <col min="3" max="3" width="17.5" style="2" customWidth="1"/>
    <col min="4" max="4" width="17.625" style="2" customWidth="1"/>
    <col min="5" max="5" width="9" style="1"/>
    <col min="6" max="6" width="0" style="1" hidden="1" customWidth="1"/>
    <col min="7" max="8" width="9" style="1"/>
    <col min="9" max="9" width="0" style="1" hidden="1" customWidth="1"/>
    <col min="10" max="13" width="9" style="1"/>
    <col min="16" max="16" width="9" style="2"/>
  </cols>
  <sheetData>
    <row r="1" spans="1:21" x14ac:dyDescent="0.25">
      <c r="B1" s="20" t="s">
        <v>40</v>
      </c>
    </row>
    <row r="2" spans="1:21" x14ac:dyDescent="0.25">
      <c r="B2" s="3" t="s">
        <v>39</v>
      </c>
      <c r="N2" s="1"/>
      <c r="O2" s="1"/>
    </row>
    <row r="3" spans="1:21" ht="15.75" thickBot="1" x14ac:dyDescent="0.3">
      <c r="Q3" s="1"/>
      <c r="R3" s="1"/>
      <c r="S3" s="1"/>
      <c r="T3" s="1"/>
      <c r="U3" s="1"/>
    </row>
    <row r="4" spans="1:21" ht="15.75" thickTop="1" x14ac:dyDescent="0.25">
      <c r="A4" s="9"/>
      <c r="B4" s="8" t="s">
        <v>44</v>
      </c>
      <c r="C4" s="10"/>
      <c r="D4" s="10"/>
      <c r="E4" s="11"/>
      <c r="F4" s="11"/>
      <c r="G4" s="11"/>
      <c r="H4" s="11"/>
      <c r="I4" s="11"/>
      <c r="J4" s="11"/>
      <c r="K4" s="11"/>
      <c r="L4" s="11"/>
      <c r="M4" s="11"/>
      <c r="N4" s="11"/>
    </row>
    <row r="5" spans="1:21" ht="15.75" thickBot="1" x14ac:dyDescent="0.3">
      <c r="A5" s="12"/>
      <c r="B5" s="12"/>
      <c r="C5" s="13"/>
      <c r="D5" s="13"/>
      <c r="E5" s="14"/>
      <c r="F5" s="14"/>
      <c r="G5" s="14"/>
      <c r="H5" s="14"/>
      <c r="I5" s="14"/>
      <c r="J5" s="14"/>
      <c r="K5" s="14"/>
      <c r="L5" s="14"/>
      <c r="M5" s="14"/>
      <c r="N5" s="12"/>
    </row>
    <row r="6" spans="1:21" ht="15.75" thickTop="1" x14ac:dyDescent="0.25">
      <c r="B6" s="3" t="s">
        <v>33</v>
      </c>
      <c r="N6" s="1"/>
    </row>
    <row r="7" spans="1:21" x14ac:dyDescent="0.25">
      <c r="B7" t="s">
        <v>13</v>
      </c>
      <c r="C7" s="2" t="s">
        <v>10</v>
      </c>
      <c r="D7" s="2" t="s">
        <v>11</v>
      </c>
      <c r="E7" s="1" t="s">
        <v>19</v>
      </c>
      <c r="F7" s="1" t="s">
        <v>23</v>
      </c>
      <c r="G7" s="1" t="s">
        <v>26</v>
      </c>
      <c r="H7" s="1" t="s">
        <v>20</v>
      </c>
      <c r="I7" s="1" t="s">
        <v>24</v>
      </c>
      <c r="J7" s="1" t="s">
        <v>27</v>
      </c>
      <c r="K7" s="1" t="s">
        <v>8</v>
      </c>
      <c r="L7" s="1" t="s">
        <v>9</v>
      </c>
      <c r="M7" s="1" t="s">
        <v>12</v>
      </c>
      <c r="N7" s="1" t="s">
        <v>16</v>
      </c>
      <c r="P7" s="2" t="s">
        <v>43</v>
      </c>
    </row>
    <row r="8" spans="1:21" x14ac:dyDescent="0.25">
      <c r="B8" s="6" t="s">
        <v>34</v>
      </c>
      <c r="D8" s="7">
        <v>0.6</v>
      </c>
    </row>
    <row r="9" spans="1:21" x14ac:dyDescent="0.25">
      <c r="A9">
        <v>1</v>
      </c>
      <c r="B9" t="s">
        <v>25</v>
      </c>
      <c r="C9" s="2" t="s">
        <v>21</v>
      </c>
      <c r="D9" s="2" t="s">
        <v>15</v>
      </c>
      <c r="E9" s="1">
        <f>'THI pre- and post-treatment'!G5-'THI pre- and post-treatment'!E5</f>
        <v>-26</v>
      </c>
      <c r="G9" s="1">
        <f>SQRT('THI pre- and post-treatment'!F5^2+'THI pre- and post-treatment'!H5^2-2*$D$8*'THI pre- and post-treatment'!F5*'THI pre- and post-treatment'!H5)</f>
        <v>44.004220239656007</v>
      </c>
      <c r="H9" s="1">
        <f>'THI pre- and post-treatment'!K5-'THI pre- and post-treatment'!I5</f>
        <v>-41.4</v>
      </c>
      <c r="J9" s="1">
        <f>SQRT('THI pre- and post-treatment'!J5^2+'THI pre- and post-treatment'!L5^2-2*$D$8*'THI pre- and post-treatment'!J5*'THI pre- and post-treatment'!L5)</f>
        <v>29.512999835454757</v>
      </c>
      <c r="K9" s="1">
        <f>'THI pre- and post-treatment'!M5</f>
        <v>11</v>
      </c>
      <c r="L9" s="1">
        <f>'THI pre- and post-treatment'!N5</f>
        <v>11</v>
      </c>
      <c r="M9" s="1">
        <v>2</v>
      </c>
      <c r="N9">
        <v>6</v>
      </c>
      <c r="P9" s="2" t="s">
        <v>46</v>
      </c>
    </row>
    <row r="10" spans="1:21" x14ac:dyDescent="0.25">
      <c r="A10">
        <v>2</v>
      </c>
      <c r="B10" t="s">
        <v>14</v>
      </c>
      <c r="C10" s="2" t="s">
        <v>104</v>
      </c>
      <c r="D10" s="2" t="s">
        <v>15</v>
      </c>
      <c r="E10" s="1">
        <f>'THI pre- and post-treatment'!G6-'THI pre- and post-treatment'!E6</f>
        <v>-5.0999999999999979</v>
      </c>
      <c r="G10" s="1">
        <f>SQRT('THI pre- and post-treatment'!F6^2+'THI pre- and post-treatment'!H6^2-2*$D$8*'THI pre- and post-treatment'!F6*'THI pre- and post-treatment'!H6)</f>
        <v>11.416216536138407</v>
      </c>
      <c r="H10" s="1">
        <f>'THI pre- and post-treatment'!K6-'THI pre- and post-treatment'!I6</f>
        <v>-5.1000000000000014</v>
      </c>
      <c r="J10" s="1">
        <f>SQRT('THI pre- and post-treatment'!J6^2+'THI pre- and post-treatment'!L6^2-2*$D$8*'THI pre- and post-treatment'!J6*'THI pre- and post-treatment'!L6)</f>
        <v>12.060928654129414</v>
      </c>
      <c r="K10" s="1">
        <f>'THI pre- and post-treatment'!M6</f>
        <v>29</v>
      </c>
      <c r="L10" s="1">
        <f>'THI pre- and post-treatment'!N6</f>
        <v>30</v>
      </c>
      <c r="M10" s="1">
        <v>2</v>
      </c>
      <c r="N10" s="1">
        <v>12</v>
      </c>
      <c r="P10" t="s">
        <v>45</v>
      </c>
    </row>
    <row r="11" spans="1:21" x14ac:dyDescent="0.25">
      <c r="A11">
        <v>3</v>
      </c>
      <c r="B11" t="s">
        <v>18</v>
      </c>
      <c r="C11" s="2" t="s">
        <v>17</v>
      </c>
      <c r="D11" s="2" t="s">
        <v>15</v>
      </c>
      <c r="E11" s="1">
        <f>'THI pre- and post-treatment'!G7-'THI pre- and post-treatment'!E7</f>
        <v>-19.800000000000004</v>
      </c>
      <c r="G11" s="1">
        <f>SQRT('THI pre- and post-treatment'!F7^2+'THI pre- and post-treatment'!H7^2-2*$D$8*'THI pre- and post-treatment'!F7*'THI pre- and post-treatment'!H7)</f>
        <v>26.752943763257161</v>
      </c>
      <c r="H11" s="1">
        <f>'THI pre- and post-treatment'!K7-'THI pre- and post-treatment'!I7</f>
        <v>-21.299999999999997</v>
      </c>
      <c r="J11" s="1">
        <f>SQRT('THI pre- and post-treatment'!J7^2+'THI pre- and post-treatment'!L7^2-2*$D$8*'THI pre- and post-treatment'!J7*'THI pre- and post-treatment'!L7)</f>
        <v>21.066940926484794</v>
      </c>
      <c r="K11" s="1">
        <f>'THI pre- and post-treatment'!M7</f>
        <v>30</v>
      </c>
      <c r="L11" s="1">
        <f>'THI pre- and post-treatment'!N7</f>
        <v>30</v>
      </c>
      <c r="M11" s="1">
        <v>2</v>
      </c>
      <c r="N11">
        <v>24</v>
      </c>
      <c r="P11" t="s">
        <v>45</v>
      </c>
    </row>
    <row r="12" spans="1:21" x14ac:dyDescent="0.25">
      <c r="A12" s="4">
        <v>4</v>
      </c>
      <c r="B12" s="4" t="s">
        <v>31</v>
      </c>
      <c r="C12" s="5" t="s">
        <v>15</v>
      </c>
      <c r="D12" s="5" t="s">
        <v>103</v>
      </c>
      <c r="E12" s="1">
        <f>'THI pre- and post-treatment'!G8-'THI pre- and post-treatment'!E8</f>
        <v>-2.3000000000000007</v>
      </c>
      <c r="G12" s="1">
        <f>SQRT('THI pre- and post-treatment'!F8^2+'THI pre- and post-treatment'!H8^2-2*$D$8*'THI pre- and post-treatment'!F8*'THI pre- and post-treatment'!H8)</f>
        <v>13.733244336281214</v>
      </c>
      <c r="H12" s="1">
        <f>'THI pre- and post-treatment'!K8-'THI pre- and post-treatment'!I8</f>
        <v>-2</v>
      </c>
      <c r="J12" s="1">
        <f>SQRT('THI pre- and post-treatment'!J8^2+'THI pre- and post-treatment'!L8^2-2*$D$8*'THI pre- and post-treatment'!J8*'THI pre- and post-treatment'!L8)</f>
        <v>12.440980668741513</v>
      </c>
      <c r="K12" s="1">
        <f>'THI pre- and post-treatment'!M8</f>
        <v>32</v>
      </c>
      <c r="L12" s="1">
        <f>'THI pre- and post-treatment'!N8</f>
        <v>30</v>
      </c>
      <c r="M12" s="1">
        <v>2</v>
      </c>
      <c r="N12">
        <v>24</v>
      </c>
      <c r="P12" t="s">
        <v>45</v>
      </c>
    </row>
    <row r="13" spans="1:21" ht="15.75" thickBot="1" x14ac:dyDescent="0.3">
      <c r="P13"/>
    </row>
    <row r="14" spans="1:21" ht="15.75" thickTop="1" x14ac:dyDescent="0.25">
      <c r="A14" s="9"/>
      <c r="B14" s="15" t="s">
        <v>33</v>
      </c>
      <c r="C14" s="10"/>
      <c r="D14" s="10"/>
      <c r="E14" s="11"/>
      <c r="F14" s="11"/>
      <c r="G14" s="11"/>
      <c r="H14" s="11"/>
      <c r="I14" s="11"/>
      <c r="J14" s="11"/>
      <c r="K14" s="11"/>
      <c r="L14" s="11"/>
      <c r="M14" s="11"/>
      <c r="N14" s="11"/>
    </row>
    <row r="15" spans="1:21" x14ac:dyDescent="0.25">
      <c r="A15" s="16"/>
      <c r="B15" s="6" t="s">
        <v>34</v>
      </c>
      <c r="C15" s="17"/>
      <c r="D15" s="18">
        <v>0.4</v>
      </c>
      <c r="E15" s="19"/>
      <c r="F15" s="19"/>
      <c r="G15" s="19"/>
      <c r="H15" s="19"/>
      <c r="I15" s="19"/>
      <c r="J15" s="19"/>
      <c r="K15" s="19"/>
      <c r="L15" s="19"/>
      <c r="M15" s="19"/>
      <c r="N15" s="16"/>
    </row>
    <row r="16" spans="1:21" x14ac:dyDescent="0.25">
      <c r="A16" s="16">
        <v>1</v>
      </c>
      <c r="B16" s="16" t="s">
        <v>25</v>
      </c>
      <c r="C16" s="17" t="s">
        <v>21</v>
      </c>
      <c r="D16" s="17" t="s">
        <v>15</v>
      </c>
      <c r="E16" s="19">
        <f>'THI pre- and post-treatment'!G5-'THI pre- and post-treatment'!E5</f>
        <v>-26</v>
      </c>
      <c r="F16" s="19"/>
      <c r="G16" s="19">
        <f>SQRT('THI pre- and post-treatment'!F5^2+'THI pre- and post-treatment'!H5^2-2*$D$15*'THI pre- and post-treatment'!F5*'THI pre- and post-treatment'!H5)</f>
        <v>53.893809552929802</v>
      </c>
      <c r="H16" s="19">
        <f>'THI pre- and post-treatment'!K5-'THI pre- and post-treatment'!I5</f>
        <v>-41.4</v>
      </c>
      <c r="I16" s="19"/>
      <c r="J16" s="19">
        <f>SQRT('THI pre- and post-treatment'!J5^2+'THI pre- and post-treatment'!L5^2-2*$D$15*'THI pre- and post-treatment'!J5*'THI pre- and post-treatment'!L5)</f>
        <v>36.145895187854016</v>
      </c>
      <c r="K16" s="19">
        <f>'THI pre- and post-treatment'!M5</f>
        <v>11</v>
      </c>
      <c r="L16" s="19">
        <f>'THI pre- and post-treatment'!N5</f>
        <v>11</v>
      </c>
      <c r="M16" s="19">
        <v>2</v>
      </c>
      <c r="N16" s="16">
        <v>6</v>
      </c>
      <c r="P16" s="2" t="s">
        <v>47</v>
      </c>
    </row>
    <row r="17" spans="1:16" x14ac:dyDescent="0.25">
      <c r="A17" s="16">
        <v>2</v>
      </c>
      <c r="B17" s="16" t="s">
        <v>14</v>
      </c>
      <c r="C17" s="17" t="s">
        <v>104</v>
      </c>
      <c r="D17" s="17" t="s">
        <v>15</v>
      </c>
      <c r="E17" s="19">
        <f>'THI pre- and post-treatment'!G6-'THI pre- and post-treatment'!E6</f>
        <v>-5.0999999999999979</v>
      </c>
      <c r="F17" s="19"/>
      <c r="G17" s="19">
        <f>SQRT('THI pre- and post-treatment'!F6^2+'THI pre- and post-treatment'!H6^2-2*$D$15*'THI pre- and post-treatment'!F6*'THI pre- and post-treatment'!H6)</f>
        <v>13.930183056945088</v>
      </c>
      <c r="H17" s="19">
        <f>'THI pre- and post-treatment'!K6-'THI pre- and post-treatment'!I6</f>
        <v>-5.1000000000000014</v>
      </c>
      <c r="I17" s="19"/>
      <c r="J17" s="19">
        <f>SQRT('THI pre- and post-treatment'!J6^2+'THI pre- and post-treatment'!L6^2-2*$D$15*'THI pre- and post-treatment'!J6*'THI pre- and post-treatment'!L6)</f>
        <v>14.710336501929518</v>
      </c>
      <c r="K17" s="19">
        <f>'THI pre- and post-treatment'!M6</f>
        <v>29</v>
      </c>
      <c r="L17" s="19">
        <f>'THI pre- and post-treatment'!N6</f>
        <v>30</v>
      </c>
      <c r="M17" s="19">
        <v>2</v>
      </c>
      <c r="N17" s="19">
        <v>12</v>
      </c>
      <c r="P17" t="s">
        <v>48</v>
      </c>
    </row>
    <row r="18" spans="1:16" x14ac:dyDescent="0.25">
      <c r="A18" s="16">
        <v>3</v>
      </c>
      <c r="B18" s="16" t="s">
        <v>18</v>
      </c>
      <c r="C18" s="17" t="s">
        <v>17</v>
      </c>
      <c r="D18" s="17" t="s">
        <v>15</v>
      </c>
      <c r="E18" s="19">
        <f>'THI pre- and post-treatment'!G7-'THI pre- and post-treatment'!E7</f>
        <v>-19.800000000000004</v>
      </c>
      <c r="F18" s="19"/>
      <c r="G18" s="19">
        <f>SQRT('THI pre- and post-treatment'!F7^2+'THI pre- and post-treatment'!H7^2-2*$D$15*'THI pre- and post-treatment'!F7*'THI pre- and post-treatment'!H7)</f>
        <v>32.760647124255655</v>
      </c>
      <c r="H18" s="19">
        <f>'THI pre- and post-treatment'!K7-'THI pre- and post-treatment'!I7</f>
        <v>-21.299999999999997</v>
      </c>
      <c r="I18" s="19"/>
      <c r="J18" s="19">
        <f>SQRT('THI pre- and post-treatment'!J7^2+'THI pre- and post-treatment'!L7^2-2*$D$15*'THI pre- and post-treatment'!J7*'THI pre- and post-treatment'!L7)</f>
        <v>25.595780902328414</v>
      </c>
      <c r="K18" s="19">
        <f>'THI pre- and post-treatment'!M7</f>
        <v>30</v>
      </c>
      <c r="L18" s="19">
        <f>'THI pre- and post-treatment'!N7</f>
        <v>30</v>
      </c>
      <c r="M18" s="19">
        <v>2</v>
      </c>
      <c r="N18" s="16">
        <v>24</v>
      </c>
      <c r="P18" t="s">
        <v>48</v>
      </c>
    </row>
    <row r="19" spans="1:16" x14ac:dyDescent="0.25">
      <c r="A19" s="16">
        <v>4</v>
      </c>
      <c r="B19" s="16" t="s">
        <v>31</v>
      </c>
      <c r="C19" s="17" t="s">
        <v>15</v>
      </c>
      <c r="D19" s="5" t="s">
        <v>103</v>
      </c>
      <c r="E19" s="19">
        <f>'THI pre- and post-treatment'!G8-'THI pre- and post-treatment'!E8</f>
        <v>-2.3000000000000007</v>
      </c>
      <c r="F19" s="19"/>
      <c r="G19" s="19">
        <f>SQRT('THI pre- and post-treatment'!F8^2+'THI pre- and post-treatment'!H8^2-2*$D$15*'THI pre- and post-treatment'!F8*'THI pre- and post-treatment'!H8)</f>
        <v>16.636646296654863</v>
      </c>
      <c r="H19" s="19">
        <f>'THI pre- and post-treatment'!K8-'THI pre- and post-treatment'!I8</f>
        <v>-2</v>
      </c>
      <c r="I19" s="19"/>
      <c r="J19" s="19">
        <f>SQRT('THI pre- and post-treatment'!J8^2+'THI pre- and post-treatment'!L8^2-2*$D$15*'THI pre- and post-treatment'!J8*'THI pre- and post-treatment'!L8)</f>
        <v>15.164498013452341</v>
      </c>
      <c r="K19" s="19">
        <f>'THI pre- and post-treatment'!M8</f>
        <v>32</v>
      </c>
      <c r="L19" s="19">
        <f>'THI pre- and post-treatment'!N8</f>
        <v>30</v>
      </c>
      <c r="M19" s="19">
        <v>2</v>
      </c>
      <c r="N19" s="16">
        <v>24</v>
      </c>
      <c r="P19" t="s">
        <v>48</v>
      </c>
    </row>
    <row r="20" spans="1:16" ht="15.75" thickBot="1" x14ac:dyDescent="0.3">
      <c r="A20" s="12"/>
      <c r="B20" s="12"/>
      <c r="C20" s="13"/>
      <c r="D20" s="13"/>
      <c r="E20" s="14"/>
      <c r="F20" s="14"/>
      <c r="G20" s="14"/>
      <c r="H20" s="14"/>
      <c r="I20" s="14"/>
      <c r="J20" s="14"/>
      <c r="K20" s="14"/>
      <c r="L20" s="14"/>
      <c r="M20" s="14"/>
      <c r="N20" s="12"/>
    </row>
    <row r="21" spans="1:16" ht="15.75" thickTop="1" x14ac:dyDescent="0.25">
      <c r="B21" t="s">
        <v>32</v>
      </c>
    </row>
    <row r="22" spans="1:16" x14ac:dyDescent="0.25">
      <c r="B22" t="s">
        <v>49</v>
      </c>
      <c r="C22" s="2" t="s">
        <v>50</v>
      </c>
      <c r="N22" s="1"/>
    </row>
    <row r="23" spans="1:16" x14ac:dyDescent="0.25">
      <c r="B23" t="s">
        <v>35</v>
      </c>
      <c r="C23" s="2" t="s">
        <v>51</v>
      </c>
    </row>
    <row r="24" spans="1:16" x14ac:dyDescent="0.25">
      <c r="B24" t="s">
        <v>57</v>
      </c>
      <c r="C24" s="2" t="s">
        <v>58</v>
      </c>
      <c r="P24"/>
    </row>
    <row r="25" spans="1:16" x14ac:dyDescent="0.25">
      <c r="B25" t="s">
        <v>59</v>
      </c>
      <c r="C25" s="2" t="s">
        <v>60</v>
      </c>
      <c r="P25"/>
    </row>
    <row r="26" spans="1:16" x14ac:dyDescent="0.25">
      <c r="B26" t="s">
        <v>61</v>
      </c>
      <c r="C26" s="2" t="s">
        <v>62</v>
      </c>
      <c r="P26"/>
    </row>
    <row r="27" spans="1:16" x14ac:dyDescent="0.25">
      <c r="B27" s="3" t="s">
        <v>36</v>
      </c>
    </row>
    <row r="28" spans="1:16" x14ac:dyDescent="0.25">
      <c r="B28" t="s">
        <v>37</v>
      </c>
      <c r="C28" s="2" t="s">
        <v>41</v>
      </c>
    </row>
    <row r="29" spans="1:16" x14ac:dyDescent="0.25">
      <c r="B29" t="s">
        <v>38</v>
      </c>
      <c r="C29" t="s">
        <v>42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8F6D2-DF8D-4734-A2BD-5F7CBF73B654}">
  <dimension ref="A1:AC12"/>
  <sheetViews>
    <sheetView workbookViewId="0">
      <selection activeCell="G5" sqref="G5"/>
    </sheetView>
  </sheetViews>
  <sheetFormatPr defaultRowHeight="15" x14ac:dyDescent="0.25"/>
  <cols>
    <col min="1" max="1" width="4.625" customWidth="1"/>
    <col min="2" max="2" width="17.625" customWidth="1"/>
    <col min="3" max="3" width="17.5" style="2" customWidth="1"/>
    <col min="4" max="4" width="17.625" style="2" customWidth="1"/>
    <col min="5" max="15" width="9" style="1"/>
  </cols>
  <sheetData>
    <row r="1" spans="1:29" x14ac:dyDescent="0.25">
      <c r="B1" s="3" t="s">
        <v>56</v>
      </c>
    </row>
    <row r="2" spans="1:29" x14ac:dyDescent="0.25">
      <c r="B2" s="21" t="s">
        <v>100</v>
      </c>
    </row>
    <row r="3" spans="1:29" x14ac:dyDescent="0.25">
      <c r="R3" t="s">
        <v>55</v>
      </c>
      <c r="U3" t="s">
        <v>54</v>
      </c>
      <c r="X3" t="s">
        <v>53</v>
      </c>
      <c r="AA3" t="s">
        <v>52</v>
      </c>
    </row>
    <row r="4" spans="1:29" x14ac:dyDescent="0.25">
      <c r="B4" t="s">
        <v>13</v>
      </c>
      <c r="C4" s="2" t="s">
        <v>10</v>
      </c>
      <c r="D4" s="2" t="s">
        <v>11</v>
      </c>
      <c r="E4" s="1" t="s">
        <v>0</v>
      </c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  <c r="M4" s="1" t="s">
        <v>8</v>
      </c>
      <c r="N4" s="1" t="s">
        <v>9</v>
      </c>
      <c r="O4" s="1" t="s">
        <v>12</v>
      </c>
      <c r="P4" s="1" t="s">
        <v>16</v>
      </c>
      <c r="R4" s="1" t="s">
        <v>28</v>
      </c>
      <c r="S4" s="1" t="s">
        <v>29</v>
      </c>
      <c r="T4" s="1" t="s">
        <v>30</v>
      </c>
      <c r="U4" s="1" t="s">
        <v>28</v>
      </c>
      <c r="V4" s="1" t="s">
        <v>29</v>
      </c>
      <c r="W4" s="1" t="s">
        <v>30</v>
      </c>
      <c r="X4" s="1" t="s">
        <v>28</v>
      </c>
      <c r="Y4" s="1" t="s">
        <v>29</v>
      </c>
      <c r="Z4" s="1" t="s">
        <v>30</v>
      </c>
      <c r="AA4" s="1" t="s">
        <v>28</v>
      </c>
      <c r="AB4" s="1" t="s">
        <v>29</v>
      </c>
      <c r="AC4" s="1" t="s">
        <v>30</v>
      </c>
    </row>
    <row r="5" spans="1:29" x14ac:dyDescent="0.25">
      <c r="A5">
        <v>1</v>
      </c>
      <c r="B5" t="s">
        <v>25</v>
      </c>
      <c r="C5" s="2" t="s">
        <v>21</v>
      </c>
      <c r="D5" s="2" t="s">
        <v>15</v>
      </c>
      <c r="E5" s="1">
        <f>SUM(R5:T5)/3</f>
        <v>62.133333333333333</v>
      </c>
      <c r="F5" s="1">
        <f>(T5-S5)/2/_xlfn.NORM.INV((M5*0.75-0.125)/(M5+0.25), 0, 1)</f>
        <v>49.11309737830053</v>
      </c>
      <c r="G5" s="1">
        <f>SUM(U5:W5)/3</f>
        <v>36.133333333333333</v>
      </c>
      <c r="H5" s="1">
        <f>(W5-V5)/2/_xlfn.NORM.INV((M5*0.75-0.125)/(M5+0.25), 0, 1)</f>
        <v>49.282745383061496</v>
      </c>
      <c r="I5" s="1">
        <f>SUM(X5:Z5)/3</f>
        <v>63.9</v>
      </c>
      <c r="J5" s="1">
        <f>(Z5-Y5)/2/_xlfn.NORM.INV((N5*0.75-0.125)/(N5+0.25), 0, 1)</f>
        <v>32.996536926008467</v>
      </c>
      <c r="K5" s="1">
        <f>SUM(AA5:AC5)/3</f>
        <v>22.5</v>
      </c>
      <c r="L5" s="1">
        <f>(AC5-AB5)/2/_xlfn.NORM.INV((N5*0.75-0.125)/(N5+0.25), 0, 1)</f>
        <v>32.996536926008474</v>
      </c>
      <c r="M5" s="1">
        <v>11</v>
      </c>
      <c r="N5" s="1">
        <v>11</v>
      </c>
      <c r="O5" s="1">
        <v>2</v>
      </c>
      <c r="P5" s="1">
        <v>6</v>
      </c>
      <c r="R5">
        <v>68.3</v>
      </c>
      <c r="S5">
        <v>30.1</v>
      </c>
      <c r="T5">
        <v>88</v>
      </c>
      <c r="U5">
        <v>32.299999999999997</v>
      </c>
      <c r="V5">
        <v>9</v>
      </c>
      <c r="W5">
        <v>67.099999999999994</v>
      </c>
      <c r="X5">
        <v>64.400000000000006</v>
      </c>
      <c r="Y5">
        <v>44.2</v>
      </c>
      <c r="Z5">
        <v>83.1</v>
      </c>
      <c r="AA5">
        <v>18.2</v>
      </c>
      <c r="AB5">
        <v>5.2</v>
      </c>
      <c r="AC5">
        <v>44.1</v>
      </c>
    </row>
    <row r="6" spans="1:29" x14ac:dyDescent="0.25">
      <c r="A6">
        <v>2</v>
      </c>
      <c r="B6" t="s">
        <v>14</v>
      </c>
      <c r="C6" s="2" t="s">
        <v>104</v>
      </c>
      <c r="D6" s="2" t="s">
        <v>15</v>
      </c>
      <c r="E6">
        <v>26.7</v>
      </c>
      <c r="F6">
        <v>13.5</v>
      </c>
      <c r="G6">
        <v>21.6</v>
      </c>
      <c r="H6">
        <v>11.8</v>
      </c>
      <c r="I6">
        <v>28.6</v>
      </c>
      <c r="J6">
        <v>14.3</v>
      </c>
      <c r="K6">
        <v>23.5</v>
      </c>
      <c r="L6">
        <v>12.4</v>
      </c>
      <c r="M6">
        <v>29</v>
      </c>
      <c r="N6">
        <v>30</v>
      </c>
      <c r="O6">
        <v>2</v>
      </c>
      <c r="P6" s="1">
        <v>12</v>
      </c>
    </row>
    <row r="7" spans="1:29" s="4" customFormat="1" x14ac:dyDescent="0.25">
      <c r="A7" s="4">
        <v>3</v>
      </c>
      <c r="B7" s="4" t="s">
        <v>18</v>
      </c>
      <c r="C7" s="5" t="s">
        <v>17</v>
      </c>
      <c r="D7" s="5" t="s">
        <v>15</v>
      </c>
      <c r="E7" s="4">
        <v>45.7</v>
      </c>
      <c r="F7" s="4">
        <v>30.3</v>
      </c>
      <c r="G7" s="4">
        <v>25.9</v>
      </c>
      <c r="H7" s="4">
        <v>29.5</v>
      </c>
      <c r="I7" s="4">
        <v>39.4</v>
      </c>
      <c r="J7" s="4">
        <v>25.4</v>
      </c>
      <c r="K7" s="4">
        <v>18.100000000000001</v>
      </c>
      <c r="L7" s="4">
        <v>20.8</v>
      </c>
      <c r="M7" s="4">
        <v>30</v>
      </c>
      <c r="N7" s="4">
        <v>30</v>
      </c>
      <c r="O7" s="4">
        <v>2</v>
      </c>
      <c r="P7" s="4">
        <v>24</v>
      </c>
    </row>
    <row r="8" spans="1:29" s="4" customFormat="1" x14ac:dyDescent="0.25">
      <c r="A8" s="4">
        <v>4</v>
      </c>
      <c r="B8" s="4" t="s">
        <v>31</v>
      </c>
      <c r="C8" s="5" t="s">
        <v>15</v>
      </c>
      <c r="D8" s="5" t="s">
        <v>103</v>
      </c>
      <c r="E8" s="4">
        <v>27.7</v>
      </c>
      <c r="F8" s="4">
        <v>16.7</v>
      </c>
      <c r="G8" s="4">
        <v>25.4</v>
      </c>
      <c r="H8" s="4">
        <v>13.2</v>
      </c>
      <c r="I8" s="4">
        <v>28.3</v>
      </c>
      <c r="J8" s="4">
        <v>14.8</v>
      </c>
      <c r="K8" s="4">
        <v>26.3</v>
      </c>
      <c r="L8" s="4">
        <v>12.7</v>
      </c>
      <c r="M8">
        <v>32</v>
      </c>
      <c r="N8">
        <v>30</v>
      </c>
      <c r="O8">
        <v>2</v>
      </c>
      <c r="P8" s="1">
        <v>24</v>
      </c>
    </row>
    <row r="10" spans="1:29" x14ac:dyDescent="0.25">
      <c r="B10" t="s">
        <v>22</v>
      </c>
    </row>
    <row r="11" spans="1:29" x14ac:dyDescent="0.25">
      <c r="B11" t="s">
        <v>37</v>
      </c>
      <c r="C11" s="2" t="s">
        <v>41</v>
      </c>
    </row>
    <row r="12" spans="1:29" x14ac:dyDescent="0.25">
      <c r="B12" t="s">
        <v>38</v>
      </c>
      <c r="C12" t="s">
        <v>42</v>
      </c>
    </row>
  </sheetData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C07EB-D821-44A3-AA6D-B55B7280550C}">
  <dimension ref="A1:N16"/>
  <sheetViews>
    <sheetView workbookViewId="0">
      <selection activeCell="B2" sqref="B2"/>
    </sheetView>
  </sheetViews>
  <sheetFormatPr defaultRowHeight="15" x14ac:dyDescent="0.25"/>
  <cols>
    <col min="1" max="1" width="4.75" customWidth="1"/>
    <col min="2" max="2" width="17.5" customWidth="1"/>
    <col min="3" max="3" width="17.625" customWidth="1"/>
    <col min="4" max="4" width="17.5" customWidth="1"/>
    <col min="5" max="10" width="9" style="1"/>
    <col min="11" max="11" width="38.625" customWidth="1"/>
  </cols>
  <sheetData>
    <row r="1" spans="1:14" x14ac:dyDescent="0.25">
      <c r="B1" s="22" t="s">
        <v>116</v>
      </c>
      <c r="C1" s="2"/>
      <c r="D1" s="2"/>
      <c r="K1" s="1"/>
      <c r="L1" s="1"/>
      <c r="M1" s="1"/>
      <c r="N1" s="1"/>
    </row>
    <row r="2" spans="1:14" x14ac:dyDescent="0.25">
      <c r="B2" s="3" t="s">
        <v>39</v>
      </c>
      <c r="C2" s="2"/>
      <c r="D2" s="2"/>
      <c r="K2" s="1"/>
      <c r="L2" s="1"/>
      <c r="M2" s="1"/>
      <c r="N2" s="1"/>
    </row>
    <row r="3" spans="1:14" ht="15.75" thickBot="1" x14ac:dyDescent="0.3">
      <c r="B3" s="3"/>
      <c r="C3" s="2"/>
      <c r="D3" s="2"/>
      <c r="K3" s="1"/>
      <c r="L3" s="1"/>
      <c r="M3" s="1"/>
      <c r="N3" s="1"/>
    </row>
    <row r="4" spans="1:14" ht="15.75" thickTop="1" x14ac:dyDescent="0.25">
      <c r="A4" s="9"/>
      <c r="B4" s="9" t="s">
        <v>13</v>
      </c>
      <c r="C4" s="9" t="s">
        <v>10</v>
      </c>
      <c r="D4" s="9" t="s">
        <v>11</v>
      </c>
      <c r="E4" s="11" t="s">
        <v>63</v>
      </c>
      <c r="F4" s="11" t="s">
        <v>64</v>
      </c>
      <c r="G4" s="11" t="s">
        <v>65</v>
      </c>
      <c r="H4" s="11" t="s">
        <v>66</v>
      </c>
      <c r="I4" s="11" t="s">
        <v>12</v>
      </c>
      <c r="J4" s="11" t="s">
        <v>16</v>
      </c>
      <c r="K4" s="23" t="s">
        <v>67</v>
      </c>
      <c r="M4" s="2" t="s">
        <v>43</v>
      </c>
    </row>
    <row r="5" spans="1:14" x14ac:dyDescent="0.25">
      <c r="A5" s="16">
        <v>1</v>
      </c>
      <c r="B5" s="16" t="s">
        <v>25</v>
      </c>
      <c r="C5" s="16" t="s">
        <v>21</v>
      </c>
      <c r="D5" s="16" t="s">
        <v>15</v>
      </c>
      <c r="E5" s="19">
        <v>0</v>
      </c>
      <c r="F5" s="19">
        <v>2</v>
      </c>
      <c r="G5" s="24">
        <v>7</v>
      </c>
      <c r="H5" s="19">
        <v>11</v>
      </c>
      <c r="I5" s="19">
        <v>2</v>
      </c>
      <c r="J5" s="24">
        <v>24</v>
      </c>
      <c r="K5" s="16" t="s">
        <v>73</v>
      </c>
      <c r="M5" t="s">
        <v>75</v>
      </c>
    </row>
    <row r="6" spans="1:14" x14ac:dyDescent="0.25">
      <c r="A6" s="16"/>
      <c r="B6" s="16"/>
      <c r="C6" s="16" t="s">
        <v>21</v>
      </c>
      <c r="D6" s="16" t="s">
        <v>15</v>
      </c>
      <c r="E6" s="19">
        <v>0</v>
      </c>
      <c r="F6" s="19">
        <v>1</v>
      </c>
      <c r="G6" s="24">
        <v>7</v>
      </c>
      <c r="H6" s="19">
        <v>11</v>
      </c>
      <c r="I6" s="19">
        <v>2</v>
      </c>
      <c r="J6" s="24">
        <v>24</v>
      </c>
      <c r="K6" s="16" t="s">
        <v>74</v>
      </c>
      <c r="M6" t="s">
        <v>75</v>
      </c>
    </row>
    <row r="7" spans="1:14" x14ac:dyDescent="0.25">
      <c r="A7" s="16">
        <v>2</v>
      </c>
      <c r="B7" s="16" t="s">
        <v>68</v>
      </c>
      <c r="C7" s="16" t="s">
        <v>15</v>
      </c>
      <c r="D7" s="16" t="s">
        <v>17</v>
      </c>
      <c r="E7" s="19">
        <v>11</v>
      </c>
      <c r="F7" s="19">
        <v>10</v>
      </c>
      <c r="G7" s="19">
        <v>13</v>
      </c>
      <c r="H7" s="19">
        <v>13</v>
      </c>
      <c r="I7" s="19">
        <v>2</v>
      </c>
      <c r="J7" s="19">
        <v>12</v>
      </c>
      <c r="K7" s="16" t="s">
        <v>69</v>
      </c>
    </row>
    <row r="8" spans="1:14" x14ac:dyDescent="0.25">
      <c r="A8" s="16"/>
      <c r="B8" s="16"/>
      <c r="C8" s="16" t="s">
        <v>15</v>
      </c>
      <c r="D8" s="16" t="s">
        <v>17</v>
      </c>
      <c r="E8" s="19">
        <v>8</v>
      </c>
      <c r="F8" s="19">
        <v>10</v>
      </c>
      <c r="G8" s="19">
        <v>13</v>
      </c>
      <c r="H8" s="19">
        <v>13</v>
      </c>
      <c r="I8" s="19">
        <v>2</v>
      </c>
      <c r="J8" s="19">
        <v>12</v>
      </c>
      <c r="K8" s="16" t="s">
        <v>74</v>
      </c>
    </row>
    <row r="9" spans="1:14" x14ac:dyDescent="0.25">
      <c r="A9" s="16">
        <v>3</v>
      </c>
      <c r="B9" s="16" t="s">
        <v>70</v>
      </c>
      <c r="C9" s="16" t="s">
        <v>71</v>
      </c>
      <c r="D9" s="16" t="s">
        <v>15</v>
      </c>
      <c r="E9" s="19">
        <v>16</v>
      </c>
      <c r="F9" s="19">
        <v>16</v>
      </c>
      <c r="G9" s="19">
        <v>20</v>
      </c>
      <c r="H9" s="19">
        <v>20</v>
      </c>
      <c r="I9" s="19">
        <v>2</v>
      </c>
      <c r="J9" s="19">
        <v>6</v>
      </c>
      <c r="K9" s="16" t="s">
        <v>72</v>
      </c>
    </row>
    <row r="10" spans="1:14" x14ac:dyDescent="0.25">
      <c r="A10" s="16"/>
      <c r="B10" s="16"/>
      <c r="C10" s="16" t="s">
        <v>71</v>
      </c>
      <c r="D10" s="16" t="s">
        <v>15</v>
      </c>
      <c r="E10" s="19">
        <v>5</v>
      </c>
      <c r="F10" s="19">
        <v>3</v>
      </c>
      <c r="G10" s="19">
        <v>20</v>
      </c>
      <c r="H10" s="19">
        <v>20</v>
      </c>
      <c r="I10" s="19">
        <v>2</v>
      </c>
      <c r="J10" s="19">
        <v>6</v>
      </c>
      <c r="K10" s="16" t="s">
        <v>74</v>
      </c>
    </row>
    <row r="11" spans="1:14" ht="15.75" thickBot="1" x14ac:dyDescent="0.3">
      <c r="A11" s="12"/>
      <c r="B11" s="12"/>
      <c r="C11" s="12"/>
      <c r="D11" s="12"/>
      <c r="E11" s="14"/>
      <c r="F11" s="14"/>
      <c r="G11" s="14"/>
      <c r="H11" s="14"/>
      <c r="I11" s="14"/>
      <c r="J11" s="14"/>
      <c r="K11" s="12"/>
    </row>
    <row r="12" spans="1:14" ht="15.75" thickTop="1" x14ac:dyDescent="0.25">
      <c r="B12" s="6" t="s">
        <v>22</v>
      </c>
    </row>
    <row r="13" spans="1:14" x14ac:dyDescent="0.25">
      <c r="B13" s="25" t="s">
        <v>76</v>
      </c>
      <c r="C13" s="2" t="s">
        <v>79</v>
      </c>
    </row>
    <row r="14" spans="1:14" x14ac:dyDescent="0.25">
      <c r="B14" t="s">
        <v>77</v>
      </c>
      <c r="C14" s="2" t="s">
        <v>78</v>
      </c>
    </row>
    <row r="15" spans="1:14" x14ac:dyDescent="0.25">
      <c r="B15" t="s">
        <v>59</v>
      </c>
      <c r="C15" s="2" t="s">
        <v>60</v>
      </c>
    </row>
    <row r="16" spans="1:14" x14ac:dyDescent="0.25">
      <c r="B16" t="s">
        <v>61</v>
      </c>
      <c r="C16" s="2" t="s">
        <v>80</v>
      </c>
    </row>
  </sheetData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E8032-B6AA-4B68-83CB-1D05B8090EC5}">
  <dimension ref="A1:P29"/>
  <sheetViews>
    <sheetView workbookViewId="0">
      <selection activeCell="G16" sqref="G16"/>
    </sheetView>
  </sheetViews>
  <sheetFormatPr defaultRowHeight="15" x14ac:dyDescent="0.25"/>
  <cols>
    <col min="1" max="1" width="4.625" customWidth="1"/>
    <col min="2" max="2" width="17.625" customWidth="1"/>
    <col min="3" max="3" width="17.625" style="2" customWidth="1"/>
    <col min="4" max="4" width="17.5" style="2" customWidth="1"/>
    <col min="5" max="13" width="9" style="1"/>
  </cols>
  <sheetData>
    <row r="1" spans="1:16" x14ac:dyDescent="0.25">
      <c r="B1" s="20" t="s">
        <v>81</v>
      </c>
    </row>
    <row r="2" spans="1:16" x14ac:dyDescent="0.25">
      <c r="B2" s="3" t="s">
        <v>39</v>
      </c>
      <c r="N2" s="1"/>
      <c r="O2" s="1"/>
    </row>
    <row r="3" spans="1:16" ht="15.75" thickBot="1" x14ac:dyDescent="0.3">
      <c r="B3" s="20"/>
    </row>
    <row r="4" spans="1:16" ht="15.75" thickTop="1" x14ac:dyDescent="0.25">
      <c r="A4" s="27"/>
      <c r="B4" s="8" t="s">
        <v>82</v>
      </c>
      <c r="C4" s="28"/>
      <c r="D4" s="28"/>
      <c r="E4" s="29"/>
      <c r="F4" s="29"/>
      <c r="G4" s="29"/>
      <c r="H4" s="29"/>
      <c r="I4" s="29"/>
      <c r="J4" s="29"/>
      <c r="K4" s="29"/>
      <c r="L4" s="29"/>
      <c r="M4" s="29"/>
      <c r="N4" s="27"/>
    </row>
    <row r="5" spans="1:16" x14ac:dyDescent="0.25">
      <c r="B5" t="s">
        <v>13</v>
      </c>
      <c r="C5" s="2" t="s">
        <v>10</v>
      </c>
      <c r="D5" s="2" t="s">
        <v>11</v>
      </c>
      <c r="E5" s="1" t="s">
        <v>19</v>
      </c>
      <c r="F5" s="1" t="s">
        <v>23</v>
      </c>
      <c r="G5" s="1" t="s">
        <v>26</v>
      </c>
      <c r="H5" s="1" t="s">
        <v>20</v>
      </c>
      <c r="I5" s="1" t="s">
        <v>24</v>
      </c>
      <c r="J5" s="1" t="s">
        <v>27</v>
      </c>
      <c r="K5" s="1" t="s">
        <v>8</v>
      </c>
      <c r="L5" s="1" t="s">
        <v>9</v>
      </c>
      <c r="M5" s="1" t="s">
        <v>12</v>
      </c>
      <c r="N5" s="1" t="s">
        <v>16</v>
      </c>
      <c r="P5" s="2" t="s">
        <v>43</v>
      </c>
    </row>
    <row r="6" spans="1:16" s="4" customFormat="1" x14ac:dyDescent="0.25">
      <c r="A6" s="4">
        <v>1</v>
      </c>
      <c r="B6" s="4" t="s">
        <v>25</v>
      </c>
      <c r="C6" s="5" t="s">
        <v>21</v>
      </c>
      <c r="D6" s="5" t="s">
        <v>15</v>
      </c>
      <c r="E6" s="26">
        <v>-0.81818181818181823</v>
      </c>
      <c r="F6" s="26">
        <v>0.40041300991900436</v>
      </c>
      <c r="G6" s="26">
        <v>1.3280197150781925</v>
      </c>
      <c r="H6" s="26">
        <v>-1.8181818181818181</v>
      </c>
      <c r="I6" s="26">
        <v>0.26347957720344428</v>
      </c>
      <c r="J6" s="26">
        <v>0.87386289750530277</v>
      </c>
      <c r="K6" s="26">
        <v>11</v>
      </c>
      <c r="L6" s="26">
        <v>11</v>
      </c>
      <c r="M6" s="26">
        <v>2</v>
      </c>
      <c r="N6" s="4">
        <v>6</v>
      </c>
      <c r="P6" s="4" t="s">
        <v>90</v>
      </c>
    </row>
    <row r="7" spans="1:16" ht="15.75" thickBot="1" x14ac:dyDescent="0.3"/>
    <row r="8" spans="1:16" ht="15.75" thickTop="1" x14ac:dyDescent="0.25">
      <c r="A8" s="27"/>
      <c r="B8" s="8" t="s">
        <v>33</v>
      </c>
      <c r="C8" s="28"/>
      <c r="D8" s="28"/>
      <c r="E8" s="29"/>
      <c r="F8" s="29"/>
      <c r="G8" s="29"/>
      <c r="H8" s="29"/>
      <c r="I8" s="29"/>
      <c r="J8" s="29"/>
      <c r="K8" s="29"/>
      <c r="L8" s="29"/>
      <c r="M8" s="29"/>
      <c r="N8" s="27"/>
      <c r="O8" s="1"/>
    </row>
    <row r="9" spans="1:16" x14ac:dyDescent="0.25">
      <c r="B9" s="6" t="s">
        <v>34</v>
      </c>
      <c r="D9" s="7">
        <v>0.4</v>
      </c>
      <c r="N9" s="1"/>
      <c r="O9" s="1"/>
    </row>
    <row r="10" spans="1:16" x14ac:dyDescent="0.25">
      <c r="A10">
        <v>2</v>
      </c>
      <c r="B10" t="s">
        <v>14</v>
      </c>
      <c r="C10" s="2" t="s">
        <v>104</v>
      </c>
      <c r="D10" s="2" t="s">
        <v>15</v>
      </c>
      <c r="E10" s="1">
        <f>'FLS pre- and post-treatment'!G5-'FLS pre- and post-treatment'!E5</f>
        <v>-1.9007309999999999</v>
      </c>
      <c r="G10" s="1">
        <f>SQRT('FLS pre- and post-treatment'!F5^2+'FLS pre- and post-treatment'!H5^2-2*$D$9*'FLS pre- and post-treatment'!F5*'FLS pre- and post-treatment'!H5)</f>
        <v>0.89268705618772137</v>
      </c>
      <c r="H10" s="1">
        <f>'FLS pre- and post-treatment'!K5-'FLS pre- and post-treatment'!I5</f>
        <v>-2.3484849999999997</v>
      </c>
      <c r="J10" s="1">
        <f>SQRT('FLS pre- and post-treatment'!J5^2+'FLS pre- and post-treatment'!L5^2-2*$D$9*'FLS pre- and post-treatment'!J5*'FLS pre- and post-treatment'!L5)</f>
        <v>0.89415488393380371</v>
      </c>
      <c r="K10" s="1">
        <f>'FLS pre- and post-treatment'!M5</f>
        <v>29</v>
      </c>
      <c r="L10" s="1">
        <f>'FLS pre- and post-treatment'!N5</f>
        <v>30</v>
      </c>
      <c r="M10" s="1">
        <f>'FLS pre- and post-treatment'!O5</f>
        <v>2</v>
      </c>
      <c r="N10" s="26">
        <v>12</v>
      </c>
      <c r="P10" t="s">
        <v>48</v>
      </c>
    </row>
    <row r="11" spans="1:16" x14ac:dyDescent="0.25">
      <c r="A11">
        <v>3</v>
      </c>
      <c r="B11" t="s">
        <v>18</v>
      </c>
      <c r="C11" s="2" t="s">
        <v>17</v>
      </c>
      <c r="D11" s="2" t="s">
        <v>15</v>
      </c>
      <c r="E11" s="1">
        <f>'FLS pre- and post-treatment'!G6-'FLS pre- and post-treatment'!E6</f>
        <v>-1.7999999999999998</v>
      </c>
      <c r="G11" s="1">
        <f>SQRT('FLS pre- and post-treatment'!F6^2+'FLS pre- and post-treatment'!H6^2-2*$D$9*'FLS pre- and post-treatment'!F6*'FLS pre- and post-treatment'!H6)</f>
        <v>1.2505998560690785</v>
      </c>
      <c r="H11" s="1">
        <f>'FLS pre- and post-treatment'!K6-'FLS pre- and post-treatment'!I6</f>
        <v>-1.6</v>
      </c>
      <c r="J11" s="1">
        <f>SQRT('FLS pre- and post-treatment'!J6^2+'FLS pre- and post-treatment'!L6^2-2*$D$9*'FLS pre- and post-treatment'!J6*'FLS pre- and post-treatment'!L6)</f>
        <v>0.98590060350929898</v>
      </c>
      <c r="K11" s="1">
        <f>'FLS pre- and post-treatment'!M6</f>
        <v>30</v>
      </c>
      <c r="L11" s="1">
        <f>'FLS pre- and post-treatment'!N6</f>
        <v>30</v>
      </c>
      <c r="M11" s="1">
        <f>'FLS pre- and post-treatment'!O6</f>
        <v>2</v>
      </c>
      <c r="N11" s="4">
        <v>24</v>
      </c>
      <c r="P11" t="s">
        <v>48</v>
      </c>
    </row>
    <row r="12" spans="1:16" x14ac:dyDescent="0.25">
      <c r="A12">
        <v>4</v>
      </c>
      <c r="B12" t="s">
        <v>31</v>
      </c>
      <c r="C12" s="2" t="s">
        <v>15</v>
      </c>
      <c r="D12" s="5" t="s">
        <v>103</v>
      </c>
      <c r="E12" s="1">
        <f>'FLS pre- and post-treatment'!G7-'FLS pre- and post-treatment'!E7</f>
        <v>-2.3674239999999998</v>
      </c>
      <c r="G12" s="1">
        <f>SQRT('FLS pre- and post-treatment'!F7^2+'FLS pre- and post-treatment'!H7^2-2*$D$9*'FLS pre- and post-treatment'!F7*'FLS pre- and post-treatment'!H7)</f>
        <v>0.93471989539789413</v>
      </c>
      <c r="H12" s="1">
        <f>'FLS pre- and post-treatment'!K7-'FLS pre- and post-treatment'!I7</f>
        <v>-2.9424239999999999</v>
      </c>
      <c r="J12" s="1">
        <f>SQRT('FLS pre- and post-treatment'!J7^2+'FLS pre- and post-treatment'!L7^2-2*$D$9*'FLS pre- and post-treatment'!J7*'FLS pre- and post-treatment'!L7)</f>
        <v>0.6963447830033942</v>
      </c>
      <c r="K12" s="1">
        <f>'FLS pre- and post-treatment'!M7</f>
        <v>32</v>
      </c>
      <c r="L12" s="1">
        <f>'FLS pre- and post-treatment'!N7</f>
        <v>30</v>
      </c>
      <c r="M12" s="1">
        <f>'FLS pre- and post-treatment'!O7</f>
        <v>2</v>
      </c>
      <c r="N12" s="26">
        <v>24</v>
      </c>
      <c r="P12" t="s">
        <v>48</v>
      </c>
    </row>
    <row r="13" spans="1:16" ht="15.75" thickBot="1" x14ac:dyDescent="0.3"/>
    <row r="14" spans="1:16" ht="15.75" thickTop="1" x14ac:dyDescent="0.25">
      <c r="A14" s="9"/>
      <c r="B14" s="15" t="s">
        <v>33</v>
      </c>
      <c r="C14" s="10"/>
      <c r="D14" s="10"/>
      <c r="E14" s="11"/>
      <c r="F14" s="11"/>
      <c r="G14" s="11"/>
      <c r="H14" s="11"/>
      <c r="I14" s="11"/>
      <c r="J14" s="11"/>
      <c r="K14" s="11"/>
      <c r="L14" s="11"/>
      <c r="M14" s="11"/>
      <c r="N14" s="9"/>
    </row>
    <row r="15" spans="1:16" x14ac:dyDescent="0.25">
      <c r="A15" s="16"/>
      <c r="B15" s="6" t="s">
        <v>34</v>
      </c>
      <c r="C15" s="17"/>
      <c r="D15" s="18">
        <v>0.6</v>
      </c>
      <c r="E15" s="19"/>
      <c r="F15" s="19"/>
      <c r="G15" s="19"/>
      <c r="H15" s="19"/>
      <c r="I15" s="19"/>
      <c r="J15" s="19"/>
      <c r="K15" s="19"/>
      <c r="L15" s="19"/>
      <c r="M15" s="19"/>
      <c r="N15" s="16"/>
    </row>
    <row r="16" spans="1:16" x14ac:dyDescent="0.25">
      <c r="A16" s="16">
        <v>2</v>
      </c>
      <c r="B16" s="16" t="s">
        <v>14</v>
      </c>
      <c r="C16" s="2" t="s">
        <v>104</v>
      </c>
      <c r="D16" s="17" t="s">
        <v>15</v>
      </c>
      <c r="E16" s="19">
        <f>'FLS pre- and post-treatment'!G5-'FLS pre- and post-treatment'!E5</f>
        <v>-1.9007309999999999</v>
      </c>
      <c r="F16" s="19"/>
      <c r="G16" s="19">
        <f>SQRT('FLS pre- and post-treatment'!F5^2+'FLS pre- and post-treatment'!H5^2-2*$D$15*'FLS pre- and post-treatment'!F5*'FLS pre- and post-treatment'!H5)</f>
        <v>0.7702993495184064</v>
      </c>
      <c r="H16" s="19">
        <f>'FLS pre- and post-treatment'!K5-'FLS pre- and post-treatment'!I5</f>
        <v>-2.3484849999999997</v>
      </c>
      <c r="I16" s="19"/>
      <c r="J16" s="19">
        <f>SQRT('FLS pre- and post-treatment'!J5^2+'FLS pre- and post-treatment'!L5^2-2*$D$15*'FLS pre- and post-treatment'!J5*'FLS pre- and post-treatment'!L5)</f>
        <v>0.7600430865245642</v>
      </c>
      <c r="K16" s="19">
        <f>'FLS pre- and post-treatment'!M5</f>
        <v>29</v>
      </c>
      <c r="L16" s="19">
        <f>'FLS pre- and post-treatment'!N5</f>
        <v>30</v>
      </c>
      <c r="M16" s="19">
        <f>'FLS pre- and post-treatment'!O5</f>
        <v>2</v>
      </c>
      <c r="N16" s="30">
        <v>12</v>
      </c>
      <c r="P16" t="s">
        <v>45</v>
      </c>
    </row>
    <row r="17" spans="1:16" x14ac:dyDescent="0.25">
      <c r="A17" s="16">
        <v>3</v>
      </c>
      <c r="B17" s="16" t="s">
        <v>18</v>
      </c>
      <c r="C17" s="17" t="s">
        <v>17</v>
      </c>
      <c r="D17" s="17" t="s">
        <v>15</v>
      </c>
      <c r="E17" s="19">
        <f>'FLS pre- and post-treatment'!G6-'FLS pre- and post-treatment'!E6</f>
        <v>-1.7999999999999998</v>
      </c>
      <c r="F17" s="19"/>
      <c r="G17" s="19">
        <f>SQRT('FLS pre- and post-treatment'!F6^2+'FLS pre- and post-treatment'!H6^2-2*$D$15*'FLS pre- and post-treatment'!F6*'FLS pre- and post-treatment'!H6)</f>
        <v>1.046900186264192</v>
      </c>
      <c r="H17" s="19">
        <f>'FLS pre- and post-treatment'!K6-'FLS pre- and post-treatment'!I6</f>
        <v>-1.6</v>
      </c>
      <c r="I17" s="19"/>
      <c r="J17" s="19">
        <f>SQRT('FLS pre- and post-treatment'!J6^2+'FLS pre- and post-treatment'!L6^2-2*$D$15*'FLS pre- and post-treatment'!J6*'FLS pre- and post-treatment'!L6)</f>
        <v>0.80498447189992428</v>
      </c>
      <c r="K17" s="19">
        <f>'FLS pre- and post-treatment'!M6</f>
        <v>30</v>
      </c>
      <c r="L17" s="19">
        <f>'FLS pre- and post-treatment'!N6</f>
        <v>30</v>
      </c>
      <c r="M17" s="19">
        <f>'FLS pre- and post-treatment'!O6</f>
        <v>2</v>
      </c>
      <c r="N17" s="31">
        <v>24</v>
      </c>
      <c r="P17" t="s">
        <v>45</v>
      </c>
    </row>
    <row r="18" spans="1:16" x14ac:dyDescent="0.25">
      <c r="A18" s="16">
        <v>4</v>
      </c>
      <c r="B18" s="16" t="s">
        <v>31</v>
      </c>
      <c r="C18" s="17" t="s">
        <v>15</v>
      </c>
      <c r="D18" s="5" t="s">
        <v>103</v>
      </c>
      <c r="E18" s="19">
        <f>'FLS pre- and post-treatment'!G7-'FLS pre- and post-treatment'!E7</f>
        <v>-2.3674239999999998</v>
      </c>
      <c r="F18" s="19"/>
      <c r="G18" s="19">
        <f>SQRT('FLS pre- and post-treatment'!F7^2+'FLS pre- and post-treatment'!H7^2-2*$D$15*'FLS pre- and post-treatment'!F7*'FLS pre- and post-treatment'!H7)</f>
        <v>0.78425025712195351</v>
      </c>
      <c r="H18" s="19">
        <f>'FLS pre- and post-treatment'!K7-'FLS pre- and post-treatment'!I7</f>
        <v>-2.9424239999999999</v>
      </c>
      <c r="I18" s="19"/>
      <c r="J18" s="19">
        <f>SQRT('FLS pre- and post-treatment'!J7^2+'FLS pre- and post-treatment'!L7^2-2*$D$15*'FLS pre- and post-treatment'!J7*'FLS pre- and post-treatment'!L7)</f>
        <v>0.57731592746278537</v>
      </c>
      <c r="K18" s="19">
        <f>'FLS pre- and post-treatment'!M7</f>
        <v>32</v>
      </c>
      <c r="L18" s="19">
        <f>'FLS pre- and post-treatment'!N7</f>
        <v>30</v>
      </c>
      <c r="M18" s="19">
        <f>'FLS pre- and post-treatment'!O7</f>
        <v>2</v>
      </c>
      <c r="N18" s="30">
        <v>24</v>
      </c>
      <c r="P18" t="s">
        <v>45</v>
      </c>
    </row>
    <row r="19" spans="1:16" ht="15.75" thickBot="1" x14ac:dyDescent="0.3">
      <c r="A19" s="12"/>
      <c r="B19" s="12"/>
      <c r="C19" s="13"/>
      <c r="D19" s="13"/>
      <c r="E19" s="14"/>
      <c r="F19" s="14"/>
      <c r="G19" s="14"/>
      <c r="H19" s="14"/>
      <c r="I19" s="14"/>
      <c r="J19" s="14"/>
      <c r="K19" s="14"/>
      <c r="L19" s="14"/>
      <c r="M19" s="14"/>
      <c r="N19" s="12"/>
    </row>
    <row r="20" spans="1:16" ht="15.75" thickTop="1" x14ac:dyDescent="0.25">
      <c r="B20" s="3" t="s">
        <v>22</v>
      </c>
    </row>
    <row r="21" spans="1:16" x14ac:dyDescent="0.25">
      <c r="B21" t="s">
        <v>83</v>
      </c>
      <c r="C21" s="2" t="s">
        <v>98</v>
      </c>
    </row>
    <row r="22" spans="1:16" x14ac:dyDescent="0.25">
      <c r="B22" t="s">
        <v>84</v>
      </c>
      <c r="C22" s="2" t="s">
        <v>87</v>
      </c>
    </row>
    <row r="23" spans="1:16" x14ac:dyDescent="0.25">
      <c r="B23" t="s">
        <v>35</v>
      </c>
      <c r="C23" s="2" t="s">
        <v>88</v>
      </c>
    </row>
    <row r="24" spans="1:16" x14ac:dyDescent="0.25">
      <c r="B24" t="s">
        <v>57</v>
      </c>
      <c r="C24" s="2" t="s">
        <v>58</v>
      </c>
    </row>
    <row r="25" spans="1:16" x14ac:dyDescent="0.25">
      <c r="B25" t="s">
        <v>59</v>
      </c>
      <c r="C25" s="2" t="s">
        <v>60</v>
      </c>
    </row>
    <row r="26" spans="1:16" x14ac:dyDescent="0.25">
      <c r="B26" t="s">
        <v>61</v>
      </c>
      <c r="C26" s="2" t="s">
        <v>89</v>
      </c>
    </row>
    <row r="27" spans="1:16" x14ac:dyDescent="0.25">
      <c r="B27" s="3" t="s">
        <v>36</v>
      </c>
    </row>
    <row r="28" spans="1:16" x14ac:dyDescent="0.25">
      <c r="B28" t="s">
        <v>37</v>
      </c>
      <c r="C28" s="2" t="s">
        <v>86</v>
      </c>
    </row>
    <row r="29" spans="1:16" x14ac:dyDescent="0.25">
      <c r="B29" t="s">
        <v>38</v>
      </c>
      <c r="C29" t="s">
        <v>85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2C76F-1D26-4684-ADE6-29CD414812E2}">
  <dimension ref="A1:P11"/>
  <sheetViews>
    <sheetView workbookViewId="0">
      <selection activeCell="A8" sqref="A8"/>
    </sheetView>
  </sheetViews>
  <sheetFormatPr defaultRowHeight="15" x14ac:dyDescent="0.25"/>
  <cols>
    <col min="1" max="1" width="4.75" customWidth="1"/>
    <col min="2" max="2" width="17.625" customWidth="1"/>
    <col min="3" max="4" width="17.5" style="2" customWidth="1"/>
    <col min="5" max="15" width="9" style="1"/>
  </cols>
  <sheetData>
    <row r="1" spans="1:16" x14ac:dyDescent="0.25">
      <c r="B1" s="3" t="s">
        <v>99</v>
      </c>
    </row>
    <row r="2" spans="1:16" x14ac:dyDescent="0.25">
      <c r="B2" s="21" t="s">
        <v>101</v>
      </c>
    </row>
    <row r="3" spans="1:16" x14ac:dyDescent="0.25">
      <c r="B3" s="21"/>
    </row>
    <row r="4" spans="1:16" x14ac:dyDescent="0.25">
      <c r="B4" t="s">
        <v>13</v>
      </c>
      <c r="C4" s="2" t="s">
        <v>10</v>
      </c>
      <c r="D4" s="2" t="s">
        <v>11</v>
      </c>
      <c r="E4" s="1" t="s">
        <v>0</v>
      </c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  <c r="M4" s="1" t="s">
        <v>8</v>
      </c>
      <c r="N4" s="1" t="s">
        <v>9</v>
      </c>
      <c r="O4" s="1" t="s">
        <v>12</v>
      </c>
      <c r="P4" s="1" t="s">
        <v>16</v>
      </c>
    </row>
    <row r="5" spans="1:16" s="4" customFormat="1" x14ac:dyDescent="0.25">
      <c r="A5" s="4">
        <v>2</v>
      </c>
      <c r="B5" s="4" t="s">
        <v>14</v>
      </c>
      <c r="C5" s="2" t="s">
        <v>104</v>
      </c>
      <c r="D5" s="5" t="s">
        <v>15</v>
      </c>
      <c r="E5" s="4">
        <v>3.969697</v>
      </c>
      <c r="F5" s="4">
        <v>0.52943649999999998</v>
      </c>
      <c r="G5" s="4">
        <v>2.0689660000000001</v>
      </c>
      <c r="H5" s="4">
        <v>0.96106469999999999</v>
      </c>
      <c r="I5" s="4">
        <v>4.1818179999999998</v>
      </c>
      <c r="J5" s="4">
        <v>0.58387420000000001</v>
      </c>
      <c r="K5" s="4">
        <v>1.8333330000000001</v>
      </c>
      <c r="L5" s="4">
        <v>0.94989409999999996</v>
      </c>
      <c r="M5" s="4">
        <v>29</v>
      </c>
      <c r="N5" s="4">
        <v>30</v>
      </c>
      <c r="O5" s="4">
        <v>2</v>
      </c>
      <c r="P5" s="26">
        <v>12</v>
      </c>
    </row>
    <row r="6" spans="1:16" s="4" customFormat="1" x14ac:dyDescent="0.25">
      <c r="A6" s="4">
        <v>3</v>
      </c>
      <c r="B6" s="4" t="s">
        <v>18</v>
      </c>
      <c r="C6" s="5" t="s">
        <v>17</v>
      </c>
      <c r="D6" s="5" t="s">
        <v>15</v>
      </c>
      <c r="E6" s="4">
        <v>4</v>
      </c>
      <c r="F6" s="4">
        <v>0.9</v>
      </c>
      <c r="G6" s="4">
        <v>2.2000000000000002</v>
      </c>
      <c r="H6" s="4">
        <v>1.3</v>
      </c>
      <c r="I6" s="4">
        <v>3.5</v>
      </c>
      <c r="J6" s="4">
        <v>0.9</v>
      </c>
      <c r="K6" s="4">
        <v>1.9</v>
      </c>
      <c r="L6" s="4">
        <v>0.9</v>
      </c>
      <c r="M6" s="4">
        <v>30</v>
      </c>
      <c r="N6" s="4">
        <v>30</v>
      </c>
      <c r="O6" s="4">
        <v>2</v>
      </c>
      <c r="P6" s="4">
        <v>24</v>
      </c>
    </row>
    <row r="7" spans="1:16" s="4" customFormat="1" x14ac:dyDescent="0.25">
      <c r="A7" s="4">
        <v>4</v>
      </c>
      <c r="B7" s="4" t="s">
        <v>31</v>
      </c>
      <c r="C7" s="5" t="s">
        <v>15</v>
      </c>
      <c r="D7" s="5" t="s">
        <v>103</v>
      </c>
      <c r="E7" s="4">
        <v>4.2424239999999998</v>
      </c>
      <c r="F7" s="4">
        <v>0.66286800000000001</v>
      </c>
      <c r="G7" s="4">
        <v>1.875</v>
      </c>
      <c r="H7" s="4">
        <v>0.97550650000000005</v>
      </c>
      <c r="I7" s="4">
        <v>4.2424239999999998</v>
      </c>
      <c r="J7" s="4">
        <v>0.70844470000000004</v>
      </c>
      <c r="K7" s="4">
        <v>1.3</v>
      </c>
      <c r="L7" s="4">
        <v>0.53498310000000004</v>
      </c>
      <c r="M7" s="4">
        <v>32</v>
      </c>
      <c r="N7" s="4">
        <v>30</v>
      </c>
      <c r="O7" s="4">
        <v>2</v>
      </c>
      <c r="P7" s="26">
        <v>24</v>
      </c>
    </row>
    <row r="9" spans="1:16" x14ac:dyDescent="0.25">
      <c r="B9" t="s">
        <v>22</v>
      </c>
    </row>
    <row r="10" spans="1:16" x14ac:dyDescent="0.25">
      <c r="B10" t="s">
        <v>37</v>
      </c>
      <c r="C10" s="2" t="s">
        <v>86</v>
      </c>
    </row>
    <row r="11" spans="1:16" x14ac:dyDescent="0.25">
      <c r="B11" t="s">
        <v>38</v>
      </c>
      <c r="C11" t="s">
        <v>102</v>
      </c>
    </row>
  </sheetData>
  <pageMargins left="0.7" right="0.7" top="0.75" bottom="0.75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70399-EADE-411C-973C-33620121348F}">
  <dimension ref="A1:P14"/>
  <sheetViews>
    <sheetView workbookViewId="0">
      <selection activeCell="P6" sqref="P6"/>
    </sheetView>
  </sheetViews>
  <sheetFormatPr defaultRowHeight="15" x14ac:dyDescent="0.25"/>
  <cols>
    <col min="1" max="1" width="4.625" customWidth="1"/>
    <col min="2" max="2" width="17.625" customWidth="1"/>
    <col min="3" max="3" width="17.625" style="2" customWidth="1"/>
    <col min="4" max="4" width="17.5" style="2" customWidth="1"/>
    <col min="5" max="13" width="9" style="1"/>
  </cols>
  <sheetData>
    <row r="1" spans="1:16" x14ac:dyDescent="0.25">
      <c r="B1" s="20" t="s">
        <v>92</v>
      </c>
    </row>
    <row r="2" spans="1:16" x14ac:dyDescent="0.25">
      <c r="B2" s="3" t="s">
        <v>39</v>
      </c>
      <c r="N2" s="1"/>
      <c r="O2" s="1"/>
    </row>
    <row r="3" spans="1:16" ht="15.75" thickBot="1" x14ac:dyDescent="0.3">
      <c r="B3" s="20"/>
    </row>
    <row r="4" spans="1:16" ht="15.75" thickTop="1" x14ac:dyDescent="0.25">
      <c r="A4" s="27"/>
      <c r="B4" s="8" t="s">
        <v>82</v>
      </c>
      <c r="C4" s="28"/>
      <c r="D4" s="28"/>
      <c r="E4" s="29"/>
      <c r="F4" s="29"/>
      <c r="G4" s="29"/>
      <c r="H4" s="29"/>
      <c r="I4" s="29"/>
      <c r="J4" s="29"/>
      <c r="K4" s="29"/>
      <c r="L4" s="29"/>
      <c r="M4" s="29"/>
      <c r="N4" s="27"/>
    </row>
    <row r="5" spans="1:16" x14ac:dyDescent="0.25">
      <c r="A5" s="16"/>
      <c r="B5" s="16" t="s">
        <v>13</v>
      </c>
      <c r="C5" s="17" t="s">
        <v>10</v>
      </c>
      <c r="D5" s="17" t="s">
        <v>11</v>
      </c>
      <c r="E5" s="19" t="s">
        <v>19</v>
      </c>
      <c r="F5" s="19" t="s">
        <v>23</v>
      </c>
      <c r="G5" s="19" t="s">
        <v>26</v>
      </c>
      <c r="H5" s="19" t="s">
        <v>20</v>
      </c>
      <c r="I5" s="19" t="s">
        <v>24</v>
      </c>
      <c r="J5" s="19" t="s">
        <v>27</v>
      </c>
      <c r="K5" s="19" t="s">
        <v>8</v>
      </c>
      <c r="L5" s="19" t="s">
        <v>9</v>
      </c>
      <c r="M5" s="19" t="s">
        <v>12</v>
      </c>
      <c r="N5" s="19" t="s">
        <v>16</v>
      </c>
      <c r="P5" s="2" t="s">
        <v>43</v>
      </c>
    </row>
    <row r="6" spans="1:16" x14ac:dyDescent="0.25">
      <c r="A6" s="16"/>
      <c r="B6" s="16" t="s">
        <v>91</v>
      </c>
      <c r="C6" s="17" t="s">
        <v>21</v>
      </c>
      <c r="D6" s="2" t="s">
        <v>104</v>
      </c>
      <c r="E6" s="19">
        <v>-0.20200000000000001</v>
      </c>
      <c r="F6" s="19">
        <f>0.405/2/1.959964</f>
        <v>0.10331822421228146</v>
      </c>
      <c r="G6" s="19">
        <f>F6*SQRT(K6)</f>
        <v>0.78003548694890668</v>
      </c>
      <c r="H6" s="19">
        <v>-0.36</v>
      </c>
      <c r="I6" s="19">
        <f>(0.56-0.159)/2/1.959964</f>
        <v>0.10229779730648114</v>
      </c>
      <c r="J6" s="19">
        <f>I6*SQRT(L6)</f>
        <v>0.77907681351581648</v>
      </c>
      <c r="K6" s="19">
        <v>57</v>
      </c>
      <c r="L6" s="19">
        <v>58</v>
      </c>
      <c r="M6" s="19">
        <v>2</v>
      </c>
      <c r="N6" s="19">
        <v>9</v>
      </c>
      <c r="P6" t="s">
        <v>118</v>
      </c>
    </row>
    <row r="7" spans="1:16" ht="15.75" thickBot="1" x14ac:dyDescent="0.3">
      <c r="A7" s="12"/>
      <c r="B7" s="12"/>
      <c r="C7" s="13"/>
      <c r="D7" s="13"/>
      <c r="E7" s="14"/>
      <c r="F7" s="14"/>
      <c r="G7" s="14"/>
      <c r="H7" s="14"/>
      <c r="I7" s="14"/>
      <c r="J7" s="14"/>
      <c r="K7" s="14"/>
      <c r="L7" s="14"/>
      <c r="M7" s="14"/>
      <c r="N7" s="12"/>
    </row>
    <row r="8" spans="1:16" ht="15.75" thickTop="1" x14ac:dyDescent="0.25">
      <c r="B8" s="3" t="s">
        <v>22</v>
      </c>
    </row>
    <row r="9" spans="1:16" x14ac:dyDescent="0.25">
      <c r="B9" t="s">
        <v>83</v>
      </c>
      <c r="C9" s="2" t="s">
        <v>93</v>
      </c>
    </row>
    <row r="10" spans="1:16" x14ac:dyDescent="0.25">
      <c r="B10" t="s">
        <v>84</v>
      </c>
      <c r="C10" s="2" t="s">
        <v>94</v>
      </c>
    </row>
    <row r="11" spans="1:16" x14ac:dyDescent="0.25">
      <c r="B11" t="s">
        <v>35</v>
      </c>
      <c r="C11" s="2" t="s">
        <v>95</v>
      </c>
    </row>
    <row r="12" spans="1:16" x14ac:dyDescent="0.25">
      <c r="B12" t="s">
        <v>57</v>
      </c>
      <c r="C12" s="2" t="s">
        <v>58</v>
      </c>
    </row>
    <row r="13" spans="1:16" x14ac:dyDescent="0.25">
      <c r="B13" t="s">
        <v>59</v>
      </c>
      <c r="C13" s="2" t="s">
        <v>97</v>
      </c>
    </row>
    <row r="14" spans="1:16" x14ac:dyDescent="0.25">
      <c r="B14" t="s">
        <v>61</v>
      </c>
      <c r="C14" s="2" t="s">
        <v>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EE704-60AC-4BBE-8A01-9F6C94FAAADA}">
  <dimension ref="A1:U29"/>
  <sheetViews>
    <sheetView tabSelected="1" workbookViewId="0">
      <selection activeCell="K17" sqref="K17"/>
    </sheetView>
  </sheetViews>
  <sheetFormatPr defaultRowHeight="15" x14ac:dyDescent="0.25"/>
  <cols>
    <col min="1" max="1" width="4.625" customWidth="1"/>
    <col min="2" max="2" width="17.625" customWidth="1"/>
    <col min="3" max="3" width="17.625" style="2" customWidth="1"/>
    <col min="4" max="4" width="17.5" style="2" customWidth="1"/>
    <col min="5" max="13" width="9" style="1"/>
  </cols>
  <sheetData>
    <row r="1" spans="1:21" x14ac:dyDescent="0.25">
      <c r="B1" s="20" t="s">
        <v>105</v>
      </c>
    </row>
    <row r="2" spans="1:21" x14ac:dyDescent="0.25">
      <c r="B2" s="3" t="s">
        <v>39</v>
      </c>
      <c r="N2" s="1"/>
      <c r="O2" s="1"/>
    </row>
    <row r="3" spans="1:21" ht="15.75" thickBot="1" x14ac:dyDescent="0.3">
      <c r="B3" s="20"/>
    </row>
    <row r="4" spans="1:21" ht="15.75" thickTop="1" x14ac:dyDescent="0.25">
      <c r="A4" s="27"/>
      <c r="B4" s="8" t="s">
        <v>82</v>
      </c>
      <c r="C4" s="28"/>
      <c r="D4" s="28"/>
      <c r="E4" s="29"/>
      <c r="F4" s="29"/>
      <c r="G4" s="29"/>
      <c r="H4" s="29"/>
      <c r="I4" s="29"/>
      <c r="J4" s="29"/>
      <c r="K4" s="29"/>
      <c r="L4" s="29"/>
      <c r="M4" s="29"/>
      <c r="N4" s="27"/>
    </row>
    <row r="5" spans="1:21" x14ac:dyDescent="0.25">
      <c r="B5" t="s">
        <v>13</v>
      </c>
      <c r="C5" s="2" t="s">
        <v>10</v>
      </c>
      <c r="D5" s="2" t="s">
        <v>11</v>
      </c>
      <c r="E5" s="1" t="s">
        <v>19</v>
      </c>
      <c r="F5" s="1" t="s">
        <v>23</v>
      </c>
      <c r="G5" s="1" t="s">
        <v>26</v>
      </c>
      <c r="H5" s="1" t="s">
        <v>20</v>
      </c>
      <c r="I5" s="1" t="s">
        <v>24</v>
      </c>
      <c r="J5" s="1" t="s">
        <v>27</v>
      </c>
      <c r="K5" s="1" t="s">
        <v>8</v>
      </c>
      <c r="L5" s="1" t="s">
        <v>9</v>
      </c>
      <c r="M5" s="1" t="s">
        <v>12</v>
      </c>
      <c r="N5" s="1" t="s">
        <v>16</v>
      </c>
      <c r="P5" s="1"/>
      <c r="Q5" s="1"/>
      <c r="R5" s="1"/>
      <c r="S5" s="1"/>
      <c r="T5" s="1"/>
      <c r="U5" s="1"/>
    </row>
    <row r="6" spans="1:21" x14ac:dyDescent="0.25">
      <c r="A6">
        <v>1</v>
      </c>
      <c r="B6" t="s">
        <v>91</v>
      </c>
      <c r="C6" s="2" t="s">
        <v>21</v>
      </c>
      <c r="D6" s="2" t="s">
        <v>104</v>
      </c>
      <c r="E6" s="1">
        <f>-0.497*25</f>
        <v>-12.425000000000001</v>
      </c>
      <c r="F6" s="1">
        <f>25*(0.689-0.305)/2/1.959964</f>
        <v>2.4490245739207452</v>
      </c>
      <c r="G6" s="1">
        <f>F6*SQRT(K6)</f>
        <v>18.326821774802923</v>
      </c>
      <c r="H6" s="1">
        <f>-0.515*25</f>
        <v>-12.875</v>
      </c>
      <c r="I6" s="1">
        <f>25*(0.705-0.325)/2/1.959964</f>
        <v>2.4235139012757374</v>
      </c>
      <c r="J6" s="1">
        <f>I6*SQRT(L6)</f>
        <v>18.29712870620892</v>
      </c>
      <c r="K6" s="1">
        <v>56</v>
      </c>
      <c r="L6" s="1">
        <v>57</v>
      </c>
      <c r="M6" s="1">
        <v>2</v>
      </c>
      <c r="N6" s="1">
        <v>9</v>
      </c>
      <c r="P6" t="s">
        <v>117</v>
      </c>
    </row>
    <row r="7" spans="1:21" ht="15.75" thickBot="1" x14ac:dyDescent="0.3"/>
    <row r="8" spans="1:21" ht="15.75" thickTop="1" x14ac:dyDescent="0.25">
      <c r="A8" s="27"/>
      <c r="B8" s="8" t="s">
        <v>33</v>
      </c>
      <c r="C8" s="28"/>
      <c r="D8" s="28"/>
      <c r="E8" s="29"/>
      <c r="F8" s="29"/>
      <c r="G8" s="29"/>
      <c r="H8" s="29"/>
      <c r="I8" s="29"/>
      <c r="J8" s="29"/>
      <c r="K8" s="29"/>
      <c r="L8" s="29"/>
      <c r="M8" s="29"/>
      <c r="N8" s="27"/>
      <c r="O8" s="1"/>
    </row>
    <row r="9" spans="1:21" x14ac:dyDescent="0.25">
      <c r="B9" s="6" t="s">
        <v>34</v>
      </c>
      <c r="D9" s="7">
        <v>0.6</v>
      </c>
    </row>
    <row r="10" spans="1:21" x14ac:dyDescent="0.25">
      <c r="A10">
        <v>2</v>
      </c>
      <c r="B10" t="s">
        <v>25</v>
      </c>
      <c r="C10" s="2" t="s">
        <v>21</v>
      </c>
      <c r="D10" s="2" t="s">
        <v>15</v>
      </c>
      <c r="E10" s="1">
        <f>'DHI pre- and post-treatment'!G5-'DHI pre- and post-treatment'!E5</f>
        <v>-23.699999999999989</v>
      </c>
      <c r="G10" s="1">
        <f>SQRT('DHI pre- and post-treatment'!F5^2+'DHI pre- and post-treatment'!H5^2-2*$D$9*'DHI pre- and post-treatment'!F5*'DHI pre- and post-treatment'!H5)</f>
        <v>34.812828794034964</v>
      </c>
      <c r="H10" s="1">
        <f>'DHI pre- and post-treatment'!K5-'DHI pre- and post-treatment'!I5</f>
        <v>-48.600000000000009</v>
      </c>
      <c r="J10" s="1">
        <f>SQRT('DHI pre- and post-treatment'!J5^2+'DHI pre- and post-treatment'!L5^2-2*$D$9*'DHI pre- and post-treatment'!J5*'DHI pre- and post-treatment'!L5)</f>
        <v>29.493392232459016</v>
      </c>
      <c r="K10" s="1">
        <f>'DHI pre- and post-treatment'!M5</f>
        <v>11</v>
      </c>
      <c r="L10" s="1">
        <f>'DHI pre- and post-treatment'!N5</f>
        <v>11</v>
      </c>
      <c r="M10" s="1">
        <f>'DHI pre- and post-treatment'!O5</f>
        <v>2</v>
      </c>
      <c r="N10">
        <v>6</v>
      </c>
      <c r="P10" s="2" t="s">
        <v>112</v>
      </c>
    </row>
    <row r="11" spans="1:21" x14ac:dyDescent="0.25">
      <c r="A11">
        <v>3</v>
      </c>
      <c r="B11" t="s">
        <v>14</v>
      </c>
      <c r="C11" s="2" t="s">
        <v>104</v>
      </c>
      <c r="D11" s="2" t="s">
        <v>15</v>
      </c>
      <c r="E11" s="1">
        <f>'DHI pre- and post-treatment'!G6-'DHI pre- and post-treatment'!E6</f>
        <v>-10.400000000000006</v>
      </c>
      <c r="G11" s="1">
        <f>SQRT('DHI pre- and post-treatment'!F6^2+'DHI pre- and post-treatment'!H6^2-2*$D$9*'DHI pre- and post-treatment'!F6*'DHI pre- and post-treatment'!H6)</f>
        <v>14.680871908711691</v>
      </c>
      <c r="H11" s="1">
        <f>'DHI pre- and post-treatment'!K6-'DHI pre- and post-treatment'!I6</f>
        <v>-12.5</v>
      </c>
      <c r="J11" s="1">
        <f>SQRT('DHI pre- and post-treatment'!J6^2+'DHI pre- and post-treatment'!L6^2-2*$D$9*'DHI pre- and post-treatment'!J6*'DHI pre- and post-treatment'!L6)</f>
        <v>13.656134152826708</v>
      </c>
      <c r="K11" s="1">
        <f>'DHI pre- and post-treatment'!M6</f>
        <v>29</v>
      </c>
      <c r="L11" s="1">
        <f>'DHI pre- and post-treatment'!N6</f>
        <v>30</v>
      </c>
      <c r="M11" s="1">
        <f>'DHI pre- and post-treatment'!O6</f>
        <v>2</v>
      </c>
      <c r="N11" s="1">
        <v>12</v>
      </c>
      <c r="P11" t="s">
        <v>45</v>
      </c>
    </row>
    <row r="12" spans="1:21" x14ac:dyDescent="0.25">
      <c r="A12">
        <v>4</v>
      </c>
      <c r="B12" t="s">
        <v>18</v>
      </c>
      <c r="C12" s="2" t="s">
        <v>17</v>
      </c>
      <c r="D12" s="2" t="s">
        <v>15</v>
      </c>
      <c r="E12" s="1">
        <f>'DHI pre- and post-treatment'!G7-'DHI pre- and post-treatment'!E7</f>
        <v>-34.799999999999997</v>
      </c>
      <c r="G12" s="1">
        <f>SQRT('DHI pre- and post-treatment'!F7^2+'DHI pre- and post-treatment'!H7^2-2*$D$9*'DHI pre- and post-treatment'!F7*'DHI pre- and post-treatment'!H7)</f>
        <v>21.845502969718961</v>
      </c>
      <c r="H12" s="1">
        <f>'DHI pre- and post-treatment'!K7-'DHI pre- and post-treatment'!I7</f>
        <v>-34.700000000000003</v>
      </c>
      <c r="J12" s="1">
        <f>SQRT('DHI pre- and post-treatment'!J7^2+'DHI pre- and post-treatment'!L7^2-2*$D$9*'DHI pre- and post-treatment'!J7*'DHI pre- and post-treatment'!L7)</f>
        <v>16.979988221432901</v>
      </c>
      <c r="K12" s="1">
        <f>'DHI pre- and post-treatment'!M7</f>
        <v>30</v>
      </c>
      <c r="L12" s="1">
        <f>'DHI pre- and post-treatment'!N7</f>
        <v>30</v>
      </c>
      <c r="M12" s="1">
        <f>'DHI pre- and post-treatment'!O7</f>
        <v>2</v>
      </c>
      <c r="N12">
        <v>24</v>
      </c>
      <c r="P12" t="s">
        <v>45</v>
      </c>
    </row>
    <row r="13" spans="1:21" ht="15.75" thickBot="1" x14ac:dyDescent="0.3"/>
    <row r="14" spans="1:21" ht="15.75" thickTop="1" x14ac:dyDescent="0.25">
      <c r="A14" s="9"/>
      <c r="B14" s="15" t="s">
        <v>33</v>
      </c>
      <c r="C14" s="10"/>
      <c r="D14" s="10"/>
      <c r="E14" s="11"/>
      <c r="F14" s="11"/>
      <c r="G14" s="11"/>
      <c r="H14" s="11"/>
      <c r="I14" s="11"/>
      <c r="J14" s="11"/>
      <c r="K14" s="11"/>
      <c r="L14" s="11"/>
      <c r="M14" s="11"/>
      <c r="N14" s="9"/>
    </row>
    <row r="15" spans="1:21" x14ac:dyDescent="0.25">
      <c r="A15" s="16"/>
      <c r="B15" s="6" t="s">
        <v>34</v>
      </c>
      <c r="C15" s="17"/>
      <c r="D15" s="18">
        <v>0.4</v>
      </c>
      <c r="E15" s="19"/>
      <c r="F15" s="19"/>
      <c r="G15" s="19"/>
      <c r="H15" s="19"/>
      <c r="I15" s="19"/>
      <c r="J15" s="19"/>
      <c r="K15" s="19"/>
      <c r="L15" s="19"/>
      <c r="M15" s="19"/>
      <c r="N15" s="16"/>
    </row>
    <row r="16" spans="1:21" x14ac:dyDescent="0.25">
      <c r="A16" s="32">
        <v>2</v>
      </c>
      <c r="B16" s="32" t="s">
        <v>25</v>
      </c>
      <c r="C16" s="33" t="s">
        <v>21</v>
      </c>
      <c r="D16" s="33" t="s">
        <v>15</v>
      </c>
      <c r="E16" s="19">
        <f>'DHI pre- and post-treatment'!G5-'DHI pre- and post-treatment'!E5</f>
        <v>-23.699999999999989</v>
      </c>
      <c r="F16" s="19"/>
      <c r="G16" s="19">
        <f>SQRT('DHI pre- and post-treatment'!F5^2+'DHI pre- and post-treatment'!H5^2-2*$D$15*'DHI pre- and post-treatment'!F5*'DHI pre- and post-treatment'!H5)</f>
        <v>42.603745015001742</v>
      </c>
      <c r="H16" s="19">
        <f>'DHI pre- and post-treatment'!K5-'DHI pre- and post-treatment'!I5</f>
        <v>-48.600000000000009</v>
      </c>
      <c r="I16" s="19"/>
      <c r="J16" s="19">
        <f>SQRT('DHI pre- and post-treatment'!J5^2+'DHI pre- and post-treatment'!L5^2-2*$D$15*'DHI pre- and post-treatment'!J5*'DHI pre- and post-treatment'!L5)</f>
        <v>36.093186143496887</v>
      </c>
      <c r="K16" s="19">
        <f>'DHI pre- and post-treatment'!M5</f>
        <v>11</v>
      </c>
      <c r="L16" s="19">
        <f>'DHI pre- and post-treatment'!N5</f>
        <v>11</v>
      </c>
      <c r="M16" s="19">
        <f>'DHI pre- and post-treatment'!O5</f>
        <v>2</v>
      </c>
      <c r="N16" s="16">
        <v>6</v>
      </c>
      <c r="P16" s="2" t="s">
        <v>113</v>
      </c>
    </row>
    <row r="17" spans="1:16" x14ac:dyDescent="0.25">
      <c r="A17" s="16">
        <v>3</v>
      </c>
      <c r="B17" s="16" t="s">
        <v>14</v>
      </c>
      <c r="C17" s="17" t="s">
        <v>104</v>
      </c>
      <c r="D17" s="17" t="s">
        <v>15</v>
      </c>
      <c r="E17" s="19">
        <f>'DHI pre- and post-treatment'!G6-'DHI pre- and post-treatment'!E6</f>
        <v>-10.400000000000006</v>
      </c>
      <c r="F17" s="19"/>
      <c r="G17" s="19">
        <f>SQRT('DHI pre- and post-treatment'!F6^2+'DHI pre- and post-treatment'!H6^2-2*$D$15*'DHI pre- and post-treatment'!F6*'DHI pre- and post-treatment'!H6)</f>
        <v>17.570202047785337</v>
      </c>
      <c r="H17" s="19">
        <f>'DHI pre- and post-treatment'!K6-'DHI pre- and post-treatment'!I6</f>
        <v>-12.5</v>
      </c>
      <c r="I17" s="19"/>
      <c r="J17" s="19">
        <f>SQRT('DHI pre- and post-treatment'!J6^2+'DHI pre- and post-treatment'!L6^2-2*$D$15*'DHI pre- and post-treatment'!J6*'DHI pre- and post-treatment'!L6)</f>
        <v>16.581013238038256</v>
      </c>
      <c r="K17" s="19">
        <f>'DHI pre- and post-treatment'!M6</f>
        <v>29</v>
      </c>
      <c r="L17" s="19">
        <f>'DHI pre- and post-treatment'!N6</f>
        <v>30</v>
      </c>
      <c r="M17" s="19">
        <f>'DHI pre- and post-treatment'!O6</f>
        <v>2</v>
      </c>
      <c r="N17" s="19">
        <v>12</v>
      </c>
      <c r="P17" t="s">
        <v>48</v>
      </c>
    </row>
    <row r="18" spans="1:16" x14ac:dyDescent="0.25">
      <c r="A18" s="16">
        <v>4</v>
      </c>
      <c r="B18" s="16" t="s">
        <v>18</v>
      </c>
      <c r="C18" s="17" t="s">
        <v>17</v>
      </c>
      <c r="D18" s="17" t="s">
        <v>15</v>
      </c>
      <c r="E18" s="19">
        <f>'DHI pre- and post-treatment'!G7-'DHI pre- and post-treatment'!E7</f>
        <v>-34.799999999999997</v>
      </c>
      <c r="F18" s="19"/>
      <c r="G18" s="19">
        <f>SQRT('DHI pre- and post-treatment'!F7^2+'DHI pre- and post-treatment'!H7^2-2*$D$15*'DHI pre- and post-treatment'!F7*'DHI pre- and post-treatment'!H7)</f>
        <v>26.405188884005355</v>
      </c>
      <c r="H18" s="19">
        <f>'DHI pre- and post-treatment'!K7-'DHI pre- and post-treatment'!I7</f>
        <v>-34.700000000000003</v>
      </c>
      <c r="I18" s="19"/>
      <c r="J18" s="19">
        <f>SQRT('DHI pre- and post-treatment'!J7^2+'DHI pre- and post-treatment'!L7^2-2*$D$15*'DHI pre- and post-treatment'!J7*'DHI pre- and post-treatment'!L7)</f>
        <v>20.621833090198358</v>
      </c>
      <c r="K18" s="19">
        <f>'DHI pre- and post-treatment'!M7</f>
        <v>30</v>
      </c>
      <c r="L18" s="19">
        <f>'DHI pre- and post-treatment'!N7</f>
        <v>30</v>
      </c>
      <c r="M18" s="19">
        <f>'DHI pre- and post-treatment'!O7</f>
        <v>2</v>
      </c>
      <c r="N18" s="16">
        <v>24</v>
      </c>
      <c r="P18" t="s">
        <v>48</v>
      </c>
    </row>
    <row r="19" spans="1:16" ht="15.75" thickBot="1" x14ac:dyDescent="0.3">
      <c r="A19" s="12"/>
      <c r="B19" s="12"/>
      <c r="C19" s="13"/>
      <c r="D19" s="13"/>
      <c r="E19" s="14"/>
      <c r="F19" s="14"/>
      <c r="G19" s="14"/>
      <c r="H19" s="14"/>
      <c r="I19" s="14"/>
      <c r="J19" s="14"/>
      <c r="K19" s="14"/>
      <c r="L19" s="14"/>
      <c r="M19" s="14"/>
      <c r="N19" s="12"/>
    </row>
    <row r="20" spans="1:16" ht="15.75" thickTop="1" x14ac:dyDescent="0.25">
      <c r="B20" s="3" t="s">
        <v>22</v>
      </c>
    </row>
    <row r="21" spans="1:16" x14ac:dyDescent="0.25">
      <c r="B21" t="s">
        <v>83</v>
      </c>
      <c r="C21" s="2" t="s">
        <v>111</v>
      </c>
    </row>
    <row r="22" spans="1:16" x14ac:dyDescent="0.25">
      <c r="B22" t="s">
        <v>84</v>
      </c>
      <c r="C22" s="2" t="s">
        <v>106</v>
      </c>
    </row>
    <row r="23" spans="1:16" x14ac:dyDescent="0.25">
      <c r="B23" t="s">
        <v>35</v>
      </c>
      <c r="C23" s="2" t="s">
        <v>107</v>
      </c>
    </row>
    <row r="24" spans="1:16" x14ac:dyDescent="0.25">
      <c r="B24" t="s">
        <v>57</v>
      </c>
      <c r="C24" s="2" t="s">
        <v>58</v>
      </c>
    </row>
    <row r="25" spans="1:16" x14ac:dyDescent="0.25">
      <c r="B25" t="s">
        <v>59</v>
      </c>
      <c r="C25" s="2" t="s">
        <v>97</v>
      </c>
    </row>
    <row r="26" spans="1:16" x14ac:dyDescent="0.25">
      <c r="B26" t="s">
        <v>61</v>
      </c>
      <c r="C26" s="2" t="s">
        <v>108</v>
      </c>
    </row>
    <row r="27" spans="1:16" x14ac:dyDescent="0.25">
      <c r="B27" s="3" t="s">
        <v>36</v>
      </c>
    </row>
    <row r="28" spans="1:16" x14ac:dyDescent="0.25">
      <c r="B28" t="s">
        <v>37</v>
      </c>
      <c r="C28" s="2" t="s">
        <v>109</v>
      </c>
    </row>
    <row r="29" spans="1:16" x14ac:dyDescent="0.25">
      <c r="B29" t="s">
        <v>38</v>
      </c>
      <c r="C29" t="s">
        <v>110</v>
      </c>
    </row>
  </sheetData>
  <pageMargins left="0.7" right="0.7" top="0.75" bottom="0.75" header="0.3" footer="0.3"/>
  <pageSetup orientation="portrait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9CB5B-21FE-4732-8F8A-2EF5BFDEA8B6}">
  <dimension ref="A1:AC11"/>
  <sheetViews>
    <sheetView workbookViewId="0">
      <selection activeCell="C12" sqref="C12"/>
    </sheetView>
  </sheetViews>
  <sheetFormatPr defaultRowHeight="15" x14ac:dyDescent="0.25"/>
  <cols>
    <col min="1" max="1" width="4.5" customWidth="1"/>
    <col min="2" max="2" width="17.625" customWidth="1"/>
    <col min="3" max="3" width="17.75" style="2" customWidth="1"/>
    <col min="4" max="4" width="17.5" style="2" customWidth="1"/>
    <col min="5" max="15" width="9" style="1"/>
  </cols>
  <sheetData>
    <row r="1" spans="1:29" x14ac:dyDescent="0.25">
      <c r="B1" s="3" t="s">
        <v>114</v>
      </c>
    </row>
    <row r="2" spans="1:29" x14ac:dyDescent="0.25">
      <c r="B2" s="21" t="s">
        <v>115</v>
      </c>
    </row>
    <row r="3" spans="1:29" x14ac:dyDescent="0.25">
      <c r="R3" t="s">
        <v>55</v>
      </c>
      <c r="U3" t="s">
        <v>54</v>
      </c>
      <c r="X3" t="s">
        <v>53</v>
      </c>
      <c r="AA3" t="s">
        <v>52</v>
      </c>
    </row>
    <row r="4" spans="1:29" x14ac:dyDescent="0.25">
      <c r="B4" t="s">
        <v>13</v>
      </c>
      <c r="C4" s="2" t="s">
        <v>10</v>
      </c>
      <c r="D4" s="2" t="s">
        <v>11</v>
      </c>
      <c r="E4" s="1" t="s">
        <v>0</v>
      </c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  <c r="M4" s="1" t="s">
        <v>8</v>
      </c>
      <c r="N4" s="1" t="s">
        <v>9</v>
      </c>
      <c r="O4" s="1" t="s">
        <v>12</v>
      </c>
      <c r="P4" s="1" t="s">
        <v>16</v>
      </c>
      <c r="R4" s="1" t="s">
        <v>28</v>
      </c>
      <c r="S4" s="1" t="s">
        <v>29</v>
      </c>
      <c r="T4" s="1" t="s">
        <v>30</v>
      </c>
      <c r="U4" s="1" t="s">
        <v>28</v>
      </c>
      <c r="V4" s="1" t="s">
        <v>29</v>
      </c>
      <c r="W4" s="1" t="s">
        <v>30</v>
      </c>
      <c r="X4" s="1" t="s">
        <v>28</v>
      </c>
      <c r="Y4" s="1" t="s">
        <v>29</v>
      </c>
      <c r="Z4" s="1" t="s">
        <v>30</v>
      </c>
      <c r="AA4" s="1" t="s">
        <v>28</v>
      </c>
      <c r="AB4" s="1" t="s">
        <v>29</v>
      </c>
      <c r="AC4" s="1" t="s">
        <v>30</v>
      </c>
    </row>
    <row r="5" spans="1:29" x14ac:dyDescent="0.25">
      <c r="A5">
        <v>2</v>
      </c>
      <c r="B5" t="s">
        <v>25</v>
      </c>
      <c r="C5" s="2" t="s">
        <v>21</v>
      </c>
      <c r="D5" s="2" t="s">
        <v>15</v>
      </c>
      <c r="E5" s="1">
        <f>SUM(R5:T5)/3</f>
        <v>76.633333333333326</v>
      </c>
      <c r="F5" s="1">
        <f>(T5-S5)/2/_xlfn.NORM.INV((M5*0.75-0.125)/(M5+0.25), 0, 1)</f>
        <v>40.036929123588685</v>
      </c>
      <c r="G5" s="1">
        <f>SUM(U5:W5)/3</f>
        <v>52.933333333333337</v>
      </c>
      <c r="H5" s="1">
        <f>(W5-V5)/2/_xlfn.NORM.INV((M5*0.75-0.125)/(M5+0.25), 0, 1)</f>
        <v>37.661857056935119</v>
      </c>
      <c r="I5" s="1">
        <f>SUM(X5:Z5)/3</f>
        <v>68.166666666666671</v>
      </c>
      <c r="J5" s="1">
        <f>(Z5-Y5)/2/_xlfn.NORM.INV((N5*0.75-0.125)/(N5+0.25), 0, 1)</f>
        <v>31.893824895062181</v>
      </c>
      <c r="K5" s="1">
        <f>SUM(AA5:AC5)/3</f>
        <v>19.566666666666666</v>
      </c>
      <c r="L5" s="1">
        <f>(AC5-AB5)/2/_xlfn.NORM.INV((N5*0.75-0.125)/(N5+0.25), 0, 1)</f>
        <v>33.929600952193802</v>
      </c>
      <c r="M5" s="1">
        <v>11</v>
      </c>
      <c r="N5" s="1">
        <v>11</v>
      </c>
      <c r="O5" s="1">
        <v>2</v>
      </c>
      <c r="R5">
        <v>84.5</v>
      </c>
      <c r="S5">
        <v>49.1</v>
      </c>
      <c r="T5">
        <v>96.3</v>
      </c>
      <c r="U5">
        <v>54.2</v>
      </c>
      <c r="V5">
        <v>30.1</v>
      </c>
      <c r="W5">
        <v>74.5</v>
      </c>
      <c r="X5">
        <v>70.3</v>
      </c>
      <c r="Y5">
        <v>48.3</v>
      </c>
      <c r="Z5">
        <v>85.9</v>
      </c>
      <c r="AA5">
        <v>18.100000000000001</v>
      </c>
      <c r="AB5">
        <v>0.3</v>
      </c>
      <c r="AC5">
        <v>40.299999999999997</v>
      </c>
    </row>
    <row r="6" spans="1:29" x14ac:dyDescent="0.25">
      <c r="A6">
        <v>3</v>
      </c>
      <c r="B6" t="s">
        <v>14</v>
      </c>
      <c r="C6" s="2" t="s">
        <v>104</v>
      </c>
      <c r="D6" s="2" t="s">
        <v>15</v>
      </c>
      <c r="E6">
        <v>52.7</v>
      </c>
      <c r="F6">
        <v>12.8</v>
      </c>
      <c r="G6">
        <v>42.3</v>
      </c>
      <c r="H6">
        <v>18.2</v>
      </c>
      <c r="I6">
        <v>53.2</v>
      </c>
      <c r="J6">
        <v>13.4</v>
      </c>
      <c r="K6">
        <v>40.700000000000003</v>
      </c>
      <c r="L6">
        <v>16.5</v>
      </c>
      <c r="M6">
        <v>29</v>
      </c>
      <c r="N6">
        <v>30</v>
      </c>
      <c r="O6">
        <v>2</v>
      </c>
      <c r="P6" s="1">
        <v>12</v>
      </c>
    </row>
    <row r="7" spans="1:29" s="4" customFormat="1" x14ac:dyDescent="0.25">
      <c r="A7" s="4">
        <v>4</v>
      </c>
      <c r="B7" s="4" t="s">
        <v>18</v>
      </c>
      <c r="C7" s="5" t="s">
        <v>17</v>
      </c>
      <c r="D7" s="5" t="s">
        <v>15</v>
      </c>
      <c r="E7" s="4">
        <v>59.3</v>
      </c>
      <c r="F7" s="4">
        <v>20.6</v>
      </c>
      <c r="G7" s="4">
        <v>24.5</v>
      </c>
      <c r="H7" s="4">
        <v>26.7</v>
      </c>
      <c r="I7" s="4">
        <v>51</v>
      </c>
      <c r="J7" s="4">
        <v>20.5</v>
      </c>
      <c r="K7" s="4">
        <v>16.3</v>
      </c>
      <c r="L7" s="4">
        <v>16.7</v>
      </c>
      <c r="M7" s="4">
        <v>30</v>
      </c>
      <c r="N7" s="4">
        <v>30</v>
      </c>
      <c r="O7" s="4">
        <v>2</v>
      </c>
      <c r="P7" s="4">
        <v>24</v>
      </c>
    </row>
    <row r="9" spans="1:29" x14ac:dyDescent="0.25">
      <c r="B9" t="s">
        <v>22</v>
      </c>
    </row>
    <row r="10" spans="1:29" x14ac:dyDescent="0.25">
      <c r="B10" t="s">
        <v>37</v>
      </c>
      <c r="C10" s="2" t="s">
        <v>109</v>
      </c>
    </row>
    <row r="11" spans="1:29" x14ac:dyDescent="0.25">
      <c r="B11" t="s">
        <v>38</v>
      </c>
      <c r="C11" t="s">
        <v>110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HI change</vt:lpstr>
      <vt:lpstr>THI pre- and post-treatment</vt:lpstr>
      <vt:lpstr>Relief from aural fullness</vt:lpstr>
      <vt:lpstr>FLS change</vt:lpstr>
      <vt:lpstr>FLS pre- and post-treatment</vt:lpstr>
      <vt:lpstr>VDADL change</vt:lpstr>
      <vt:lpstr>DHI change</vt:lpstr>
      <vt:lpstr>DHI pre- and post-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Wei</dc:creator>
  <cp:lastModifiedBy>Cheng, Wei</cp:lastModifiedBy>
  <dcterms:created xsi:type="dcterms:W3CDTF">2019-07-11T19:55:05Z</dcterms:created>
  <dcterms:modified xsi:type="dcterms:W3CDTF">2020-01-23T23:37:58Z</dcterms:modified>
</cp:coreProperties>
</file>